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\\yaar-fs-16\Users\amitgur\Amit\Papers\genetic dissection of root-mediated yield\Molecular Breeding_2nd Submission\"/>
    </mc:Choice>
  </mc:AlternateContent>
  <xr:revisionPtr revIDLastSave="0" documentId="8_{7DBF08CE-C1EC-4288-A546-48E9BF5C3660}" xr6:coauthVersionLast="47" xr6:coauthVersionMax="47" xr10:uidLastSave="{00000000-0000-0000-0000-000000000000}"/>
  <bookViews>
    <workbookView xWindow="-110" yWindow="-110" windowWidth="19420" windowHeight="11500" firstSheet="3" activeTab="4" xr2:uid="{00000000-000D-0000-FFFF-FFFF00000000}"/>
  </bookViews>
  <sheets>
    <sheet name="Table S1 - List of Experiments" sheetId="2" r:id="rId1"/>
    <sheet name="Table S2 - List of Primers" sheetId="7" r:id="rId2"/>
    <sheet name="Table S3 - QTL Table" sheetId="4" r:id="rId3"/>
    <sheet name="Table S4 - QTL Combinations" sheetId="6" r:id="rId4"/>
    <sheet name="Table S5 - HDA019 vs Commercial" sheetId="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92" uniqueCount="213">
  <si>
    <t>Experiment Code</t>
  </si>
  <si>
    <t>Location</t>
  </si>
  <si>
    <t>Stand (plants/m)</t>
  </si>
  <si>
    <t>Irrigation</t>
  </si>
  <si>
    <t>A</t>
  </si>
  <si>
    <t>HDA10 Grafted Yield</t>
  </si>
  <si>
    <t>Well Watered</t>
  </si>
  <si>
    <t>B</t>
  </si>
  <si>
    <t>HDA20 Grafted Yield</t>
  </si>
  <si>
    <t>C</t>
  </si>
  <si>
    <t>Water Stressed</t>
  </si>
  <si>
    <t>D</t>
  </si>
  <si>
    <t>PI414xDUL Grafted Yield</t>
  </si>
  <si>
    <t>E</t>
  </si>
  <si>
    <t>F</t>
  </si>
  <si>
    <t>qRMY BCF2 Grafted Yield</t>
  </si>
  <si>
    <t>G</t>
  </si>
  <si>
    <t>qRMY NILs Grafted Yield</t>
  </si>
  <si>
    <t>H</t>
  </si>
  <si>
    <t>HDA Selected Grafted Yield</t>
  </si>
  <si>
    <t>I</t>
  </si>
  <si>
    <t>Maoz-Haim</t>
  </si>
  <si>
    <t>J</t>
  </si>
  <si>
    <t>K</t>
  </si>
  <si>
    <t>Eden Farm</t>
  </si>
  <si>
    <t>L</t>
  </si>
  <si>
    <t>M</t>
  </si>
  <si>
    <t>N</t>
  </si>
  <si>
    <t>O</t>
  </si>
  <si>
    <t>P</t>
  </si>
  <si>
    <t>Q</t>
  </si>
  <si>
    <t>R</t>
  </si>
  <si>
    <t>S</t>
  </si>
  <si>
    <t>SF Grafted Yield</t>
  </si>
  <si>
    <t>Ein-Yahav</t>
  </si>
  <si>
    <t>Genomic position</t>
  </si>
  <si>
    <t>Amplicon size (bp)</t>
  </si>
  <si>
    <t>QTL region</t>
  </si>
  <si>
    <t>Dulce</t>
  </si>
  <si>
    <t>PI414</t>
  </si>
  <si>
    <t>Difference</t>
  </si>
  <si>
    <t>qRMY1.2</t>
  </si>
  <si>
    <t>start</t>
  </si>
  <si>
    <t>qRMY1.2 F1</t>
  </si>
  <si>
    <t>CAGAAACCTAATCAGTATGTTC</t>
  </si>
  <si>
    <t>qRMY1.2 R1</t>
  </si>
  <si>
    <t>AGCCTTATTGGTCCTTGATTG</t>
  </si>
  <si>
    <t>end</t>
  </si>
  <si>
    <t>qRMY1.2 F4</t>
  </si>
  <si>
    <t>TCATTGTACATCTTGAGAAGTC</t>
  </si>
  <si>
    <t>end of chr is missing in V4.0</t>
  </si>
  <si>
    <t>qRMY1.2 R4</t>
  </si>
  <si>
    <t>CAACGAAGTACTTCTGTACATG</t>
  </si>
  <si>
    <t>peak</t>
  </si>
  <si>
    <t>qRMY1.2 F7</t>
  </si>
  <si>
    <t>GGCCGGCCCAAGTTTGTG</t>
  </si>
  <si>
    <t>qRMY1.2 R7</t>
  </si>
  <si>
    <t>TTATAGACTCCTAAATGTAGATT</t>
  </si>
  <si>
    <t>qRMY 2.4</t>
  </si>
  <si>
    <t>qRMY2.4 F1</t>
  </si>
  <si>
    <t>ACCGACTAAAGTATGAAAACAC</t>
  </si>
  <si>
    <t>qRMY2.4 R1</t>
  </si>
  <si>
    <t>GTATATTTGGTTAATCATGTACG</t>
  </si>
  <si>
    <t>qRMY2.4 F3</t>
  </si>
  <si>
    <t>TTAACCGTTAGCCTTTCTACC</t>
  </si>
  <si>
    <t>qRMY2.4 R3</t>
  </si>
  <si>
    <t>TTTGTTGTGTTTGAAATCGAAC</t>
  </si>
  <si>
    <t>qRMY2.4 F5</t>
  </si>
  <si>
    <t>ATTGTGGTGGAGGGAAAAAG</t>
  </si>
  <si>
    <t>qRMY2.4 R5</t>
  </si>
  <si>
    <t>TTGGTAAATGAGTGGATATGC</t>
  </si>
  <si>
    <t>qRMY 6.2</t>
  </si>
  <si>
    <t>qRMY6.2 F1</t>
  </si>
  <si>
    <t>GTTGCAAATTATGTTCTCTTAG</t>
  </si>
  <si>
    <t>qRMY6.2 R1</t>
  </si>
  <si>
    <t>CAGAAGAGAATAAAGATAATCG</t>
  </si>
  <si>
    <t>qRMY6.2 F4</t>
  </si>
  <si>
    <t>TCTCTTACAAATTTTCTCACTG</t>
  </si>
  <si>
    <t>qRMY6.2 R4</t>
  </si>
  <si>
    <t>CCATGTGGTTGCCTTCTTTG</t>
  </si>
  <si>
    <t>qRMY6.2 F5</t>
  </si>
  <si>
    <t>AATCATAGATAAAATCTTAGTCG</t>
  </si>
  <si>
    <t>qRMY6.2 R5</t>
  </si>
  <si>
    <t>CCAATCCAACTCACTCTCC</t>
  </si>
  <si>
    <t>qRMY10.3</t>
  </si>
  <si>
    <t>qRMY10.3 F1</t>
  </si>
  <si>
    <t>CCCTTCATTATGTTTTATGTGG</t>
  </si>
  <si>
    <t>qRMY10.3 R1</t>
  </si>
  <si>
    <t>GGCTTAAACTTTCATAAATGTATC</t>
  </si>
  <si>
    <t>qRMY10.3 F4</t>
  </si>
  <si>
    <t>AAGATTGCTATGAGATCAAGAC</t>
  </si>
  <si>
    <t>qRMY10.3 R4</t>
  </si>
  <si>
    <t>GAGTAAGGAGATCATTTAAAGC</t>
  </si>
  <si>
    <t>qRMY10.3 F10</t>
  </si>
  <si>
    <t>ACAGCTAGAGCCATTGATTC</t>
  </si>
  <si>
    <t>qRMY10.3 R10</t>
  </si>
  <si>
    <t>TTTAACGTGTTTTATGATGGATG</t>
  </si>
  <si>
    <t>qRMY11.5</t>
  </si>
  <si>
    <t>qRMY11.5 F7</t>
  </si>
  <si>
    <t>GAAGAAGAAGAGGAGCGATC</t>
  </si>
  <si>
    <t>qRMY11.5 R7</t>
  </si>
  <si>
    <t>CAAAGTTTAGAAAATTAACAAAATC</t>
  </si>
  <si>
    <t>qRMY11.5 F3</t>
  </si>
  <si>
    <t>ACTTGTGAATAGTTGTGCATC</t>
  </si>
  <si>
    <t>qRMY11.5 R3</t>
  </si>
  <si>
    <t>TACCTTCATAGACTATAGTACC</t>
  </si>
  <si>
    <t>qRMY11.5 F5</t>
  </si>
  <si>
    <t>AAAAGTGAGAACTTCCAATCC</t>
  </si>
  <si>
    <t>qRMY11.5 R5</t>
  </si>
  <si>
    <t>TACGGCTCTTATTTGAATCATC</t>
  </si>
  <si>
    <t>RILs 2019</t>
  </si>
  <si>
    <t>RILs 2020</t>
  </si>
  <si>
    <t>DUL-TC-RILs 2019</t>
  </si>
  <si>
    <t>DUL-TC-RILs 2020</t>
  </si>
  <si>
    <t>Chr</t>
  </si>
  <si>
    <t>Bin</t>
  </si>
  <si>
    <t>marker Rsq</t>
  </si>
  <si>
    <t>33273894_33306503</t>
  </si>
  <si>
    <t>25709894_25740233</t>
  </si>
  <si>
    <t>qRMY2.4</t>
  </si>
  <si>
    <t>832756_857769</t>
  </si>
  <si>
    <t>qRMY3.1</t>
  </si>
  <si>
    <t>1818185_1892805</t>
  </si>
  <si>
    <t>qRMY3.2</t>
  </si>
  <si>
    <t>2132172_2292435</t>
  </si>
  <si>
    <t>qRMY3.3</t>
  </si>
  <si>
    <t>3985207_4078271</t>
  </si>
  <si>
    <t>qRMY3.4</t>
  </si>
  <si>
    <t>21122178_21203514</t>
  </si>
  <si>
    <t>qRMY3.5</t>
  </si>
  <si>
    <t>25806612_25882051</t>
  </si>
  <si>
    <t>qRMY3.6</t>
  </si>
  <si>
    <t>6600715_6635386</t>
  </si>
  <si>
    <t>qRMY6.2</t>
  </si>
  <si>
    <t>6744667_6793618</t>
  </si>
  <si>
    <t>qRMY6.3</t>
  </si>
  <si>
    <t>2811101_2848608</t>
  </si>
  <si>
    <t>qRMY7.2</t>
  </si>
  <si>
    <t>4320862_4585611</t>
  </si>
  <si>
    <t>qRMY7.3</t>
  </si>
  <si>
    <t>18838422_19844674</t>
  </si>
  <si>
    <t>qRMY7.4</t>
  </si>
  <si>
    <t>1293982_1360410</t>
  </si>
  <si>
    <t>qRMY8.1</t>
  </si>
  <si>
    <t>3539197_3929282</t>
  </si>
  <si>
    <t>332099_466234</t>
  </si>
  <si>
    <t>qRMY11.1</t>
  </si>
  <si>
    <t>2562255_2629326</t>
  </si>
  <si>
    <t>qRMY11.2</t>
  </si>
  <si>
    <t>9588568_9651617</t>
  </si>
  <si>
    <t>qRMY11.4</t>
  </si>
  <si>
    <t>30039822_30136286</t>
  </si>
  <si>
    <t>23901697_24298690</t>
  </si>
  <si>
    <t>qRMY12.3</t>
  </si>
  <si>
    <t>Yield (Kg/Plant)</t>
  </si>
  <si>
    <t>Observed Effect</t>
  </si>
  <si>
    <t>Expected Effect</t>
  </si>
  <si>
    <t>Background</t>
  </si>
  <si>
    <t>Year</t>
  </si>
  <si>
    <t>Favorable</t>
  </si>
  <si>
    <t>Non-Favorable</t>
  </si>
  <si>
    <t>Absolute (Kg)</t>
  </si>
  <si>
    <t>Relative (%)</t>
  </si>
  <si>
    <t>RIL</t>
  </si>
  <si>
    <t>qRMY1.2(P)</t>
  </si>
  <si>
    <t/>
  </si>
  <si>
    <t>qRMY2.4(D)</t>
  </si>
  <si>
    <t>qRMY3.2(P)</t>
  </si>
  <si>
    <t>qRMY3.3(P)</t>
  </si>
  <si>
    <t>qRMY3.6(D)</t>
  </si>
  <si>
    <t>qRMY6.2(P)</t>
  </si>
  <si>
    <t>qRMY6.3(P)</t>
  </si>
  <si>
    <t>qRMY10.3(D)</t>
  </si>
  <si>
    <t>qRMY11.5(P)</t>
  </si>
  <si>
    <t>DUL-TC-RIL</t>
  </si>
  <si>
    <t>PI414-TC-RIL</t>
  </si>
  <si>
    <t>Root-mediated yield (Kg/Plant)</t>
  </si>
  <si>
    <t>Rootstock</t>
  </si>
  <si>
    <t>Scion</t>
  </si>
  <si>
    <t>Non-grafted</t>
  </si>
  <si>
    <t>Aroma</t>
  </si>
  <si>
    <t>HDA019</t>
  </si>
  <si>
    <t>MRS2</t>
  </si>
  <si>
    <t>TZ</t>
  </si>
  <si>
    <t>Glory</t>
  </si>
  <si>
    <t>NoyA</t>
  </si>
  <si>
    <t>HDA005</t>
  </si>
  <si>
    <t>Hudson</t>
  </si>
  <si>
    <t>Experiment Name</t>
  </si>
  <si>
    <t>Newe Yaar</t>
  </si>
  <si>
    <t>QTL Name</t>
  </si>
  <si>
    <t>Primer F Name</t>
  </si>
  <si>
    <t>Sequence</t>
  </si>
  <si>
    <t>V3.5.1</t>
  </si>
  <si>
    <t>V4.0</t>
  </si>
  <si>
    <t>Primer R Name</t>
  </si>
  <si>
    <r>
      <t>QTL Name</t>
    </r>
    <r>
      <rPr>
        <b/>
        <vertAlign val="superscript"/>
        <sz val="12"/>
        <color theme="1"/>
        <rFont val="Calibri"/>
        <family val="2"/>
      </rPr>
      <t>1</t>
    </r>
  </si>
  <si>
    <r>
      <t>Effect (%, PI414-DUL)</t>
    </r>
    <r>
      <rPr>
        <b/>
        <vertAlign val="superscript"/>
        <sz val="12"/>
        <color theme="1"/>
        <rFont val="Calibri"/>
        <family val="2"/>
      </rPr>
      <t>2</t>
    </r>
  </si>
  <si>
    <r>
      <t>P-value</t>
    </r>
    <r>
      <rPr>
        <b/>
        <vertAlign val="superscript"/>
        <sz val="12"/>
        <color theme="1"/>
        <rFont val="Calibri"/>
        <family val="2"/>
      </rPr>
      <t>3</t>
    </r>
  </si>
  <si>
    <r>
      <rPr>
        <vertAlign val="superscript"/>
        <sz val="12"/>
        <color theme="1"/>
        <rFont val="Calibri"/>
        <family val="2"/>
      </rPr>
      <t xml:space="preserve">1 </t>
    </r>
    <r>
      <rPr>
        <sz val="12"/>
        <color theme="1"/>
        <rFont val="Calibri"/>
        <family val="2"/>
      </rPr>
      <t xml:space="preserve"> QTL names in </t>
    </r>
    <r>
      <rPr>
        <i/>
        <u/>
        <sz val="12"/>
        <color theme="1"/>
        <rFont val="Calibri"/>
        <family val="2"/>
      </rPr>
      <t>underlined italics</t>
    </r>
    <r>
      <rPr>
        <sz val="12"/>
        <color theme="1"/>
        <rFont val="Calibri"/>
        <family val="2"/>
      </rPr>
      <t xml:space="preserve"> indicate QTLs with effect &gt;5% detected in at least three experiments; </t>
    </r>
    <r>
      <rPr>
        <b/>
        <i/>
        <u/>
        <sz val="12"/>
        <color theme="1"/>
        <rFont val="Calibri"/>
        <family val="2"/>
      </rPr>
      <t>bold underlined italics</t>
    </r>
    <r>
      <rPr>
        <sz val="12"/>
        <color theme="1"/>
        <rFont val="Calibri"/>
        <family val="2"/>
      </rPr>
      <t xml:space="preserve"> indicate the 'Top 5' QTLs.</t>
    </r>
  </si>
  <si>
    <r>
      <rPr>
        <vertAlign val="super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Effect values in </t>
    </r>
    <r>
      <rPr>
        <i/>
        <u/>
        <sz val="12"/>
        <color theme="1"/>
        <rFont val="Calibri"/>
        <family val="2"/>
      </rPr>
      <t>underlined italics</t>
    </r>
    <r>
      <rPr>
        <sz val="12"/>
        <color theme="1"/>
        <rFont val="Calibri"/>
        <family val="2"/>
      </rPr>
      <t xml:space="preserve"> denote effects &gt;5%.</t>
    </r>
  </si>
  <si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Bold</t>
    </r>
    <r>
      <rPr>
        <sz val="12"/>
        <color theme="1"/>
        <rFont val="Calibri"/>
        <family val="2"/>
      </rPr>
      <t xml:space="preserve"> P-values indicate statistical significance (p &lt; 0.05).</t>
    </r>
  </si>
  <si>
    <r>
      <t>QTLs 1</t>
    </r>
    <r>
      <rPr>
        <b/>
        <vertAlign val="superscript"/>
        <sz val="14"/>
        <color theme="1"/>
        <rFont val="Calibri"/>
        <family val="2"/>
      </rPr>
      <t>1</t>
    </r>
  </si>
  <si>
    <r>
      <t>QTLs 2</t>
    </r>
    <r>
      <rPr>
        <b/>
        <vertAlign val="superscript"/>
        <sz val="14"/>
        <color theme="1"/>
        <rFont val="Calibri"/>
        <family val="2"/>
      </rPr>
      <t>1</t>
    </r>
  </si>
  <si>
    <r>
      <t>QTLs 3</t>
    </r>
    <r>
      <rPr>
        <b/>
        <vertAlign val="superscript"/>
        <sz val="14"/>
        <color theme="1"/>
        <rFont val="Calibri"/>
        <family val="2"/>
      </rPr>
      <t>1</t>
    </r>
  </si>
  <si>
    <t>Table S4: Observed vs. expected effect of RMY QTL combinations</t>
  </si>
  <si>
    <t>Table S3: List of RMY associations detected in the RILs and TC-RILs populations</t>
  </si>
  <si>
    <t>Table S2: List of primers used for genotypic selection of 'TOP5' RMY QTLs</t>
  </si>
  <si>
    <t>Table S1: List of Experiments</t>
  </si>
  <si>
    <r>
      <rPr>
        <vertAlign val="super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 xml:space="preserve"> QTL names are followed by the parental origin of the favorable allele: (P) = PI414723; (D) = Dulce.</t>
    </r>
  </si>
  <si>
    <r>
      <t>HDA019 vs. non-grafted (</t>
    </r>
    <r>
      <rPr>
        <b/>
        <i/>
        <sz val="12"/>
        <color rgb="FF000000"/>
        <rFont val="Calibri"/>
        <family val="2"/>
      </rPr>
      <t>P</t>
    </r>
    <r>
      <rPr>
        <b/>
        <sz val="12"/>
        <color rgb="FF000000"/>
        <rFont val="Calibri"/>
        <family val="2"/>
      </rPr>
      <t xml:space="preserve"> value)</t>
    </r>
  </si>
  <si>
    <r>
      <t>HDA019 vs. TZ (</t>
    </r>
    <r>
      <rPr>
        <b/>
        <i/>
        <sz val="12"/>
        <color rgb="FF000000"/>
        <rFont val="Calibri"/>
        <family val="2"/>
      </rPr>
      <t>P</t>
    </r>
    <r>
      <rPr>
        <b/>
        <sz val="12"/>
        <color rgb="FF000000"/>
        <rFont val="Calibri"/>
        <family val="2"/>
      </rPr>
      <t xml:space="preserve"> value)</t>
    </r>
  </si>
  <si>
    <t>Table S5: HDA019 preformence vs. commercial rootstoc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E+00"/>
    <numFmt numFmtId="167" formatCode="0.0%"/>
  </numFmts>
  <fonts count="16" x14ac:knownFonts="1"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b/>
      <sz val="11"/>
      <color rgb="FF00B050"/>
      <name val="Calibri"/>
      <family val="2"/>
    </font>
    <font>
      <u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b/>
      <i/>
      <u/>
      <sz val="12"/>
      <color theme="1"/>
      <name val="Calibri"/>
      <family val="2"/>
    </font>
    <font>
      <i/>
      <u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b/>
      <vertAlign val="superscript"/>
      <sz val="14"/>
      <color theme="1"/>
      <name val="Calibri"/>
      <family val="2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4" xfId="0" applyFont="1" applyBorder="1"/>
    <xf numFmtId="3" fontId="3" fillId="0" borderId="0" xfId="0" applyNumberFormat="1" applyFont="1" applyAlignment="1">
      <alignment horizontal="center"/>
    </xf>
    <xf numFmtId="3" fontId="3" fillId="0" borderId="7" xfId="0" applyNumberFormat="1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3" fontId="3" fillId="0" borderId="9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3" fontId="3" fillId="0" borderId="6" xfId="0" applyNumberFormat="1" applyFont="1" applyBorder="1" applyAlignment="1">
      <alignment horizontal="center"/>
    </xf>
    <xf numFmtId="3" fontId="3" fillId="0" borderId="2" xfId="0" applyNumberFormat="1" applyFont="1" applyBorder="1" applyAlignment="1">
      <alignment horizontal="center" wrapText="1"/>
    </xf>
    <xf numFmtId="3" fontId="3" fillId="0" borderId="2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8" fillId="0" borderId="1" xfId="0" applyFont="1" applyBorder="1"/>
    <xf numFmtId="0" fontId="8" fillId="0" borderId="5" xfId="0" applyFont="1" applyBorder="1" applyAlignment="1">
      <alignment horizontal="center" wrapText="1"/>
    </xf>
    <xf numFmtId="167" fontId="7" fillId="0" borderId="4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8" fillId="0" borderId="6" xfId="0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167" fontId="7" fillId="0" borderId="0" xfId="0" applyNumberFormat="1" applyFont="1" applyAlignment="1">
      <alignment horizontal="center"/>
    </xf>
    <xf numFmtId="9" fontId="7" fillId="0" borderId="0" xfId="0" applyNumberFormat="1" applyFont="1" applyAlignment="1">
      <alignment horizontal="center"/>
    </xf>
    <xf numFmtId="0" fontId="8" fillId="0" borderId="0" xfId="0" applyFont="1" applyAlignment="1">
      <alignment horizontal="left" vertical="center"/>
    </xf>
    <xf numFmtId="0" fontId="7" fillId="0" borderId="1" xfId="0" applyFont="1" applyBorder="1"/>
    <xf numFmtId="167" fontId="7" fillId="0" borderId="5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167" fontId="7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left"/>
    </xf>
    <xf numFmtId="9" fontId="7" fillId="0" borderId="0" xfId="1" applyFont="1" applyAlignment="1">
      <alignment horizontal="center"/>
    </xf>
    <xf numFmtId="9" fontId="8" fillId="0" borderId="6" xfId="1" applyFont="1" applyBorder="1" applyAlignment="1">
      <alignment horizontal="center"/>
    </xf>
    <xf numFmtId="9" fontId="8" fillId="0" borderId="1" xfId="1" applyFont="1" applyBorder="1" applyAlignment="1">
      <alignment horizontal="center"/>
    </xf>
    <xf numFmtId="0" fontId="7" fillId="0" borderId="2" xfId="0" applyFont="1" applyBorder="1"/>
    <xf numFmtId="2" fontId="7" fillId="0" borderId="4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9" fontId="7" fillId="0" borderId="2" xfId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9" fontId="7" fillId="0" borderId="0" xfId="1" applyFont="1" applyAlignment="1">
      <alignment horizontal="center" vertical="center"/>
    </xf>
    <xf numFmtId="2" fontId="7" fillId="0" borderId="5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9" fontId="7" fillId="0" borderId="6" xfId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9" fontId="7" fillId="0" borderId="1" xfId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165" fontId="8" fillId="0" borderId="3" xfId="0" applyNumberFormat="1" applyFont="1" applyBorder="1" applyAlignment="1">
      <alignment horizontal="center"/>
    </xf>
    <xf numFmtId="166" fontId="8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166" fontId="8" fillId="0" borderId="3" xfId="0" applyNumberFormat="1" applyFont="1" applyBorder="1" applyAlignment="1">
      <alignment horizontal="center"/>
    </xf>
    <xf numFmtId="165" fontId="7" fillId="0" borderId="3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14" fillId="0" borderId="4" xfId="0" applyFont="1" applyBorder="1" applyAlignment="1">
      <alignment horizontal="center" wrapText="1"/>
    </xf>
    <xf numFmtId="0" fontId="14" fillId="0" borderId="5" xfId="0" applyFont="1" applyBorder="1" applyAlignment="1">
      <alignment horizontal="center" wrapText="1"/>
    </xf>
    <xf numFmtId="0" fontId="14" fillId="0" borderId="0" xfId="0" applyFont="1" applyAlignment="1">
      <alignment horizontal="center" wrapText="1"/>
    </xf>
    <xf numFmtId="0" fontId="14" fillId="0" borderId="1" xfId="0" applyFont="1" applyBorder="1" applyAlignment="1">
      <alignment horizontal="center" wrapText="1"/>
    </xf>
    <xf numFmtId="0" fontId="8" fillId="0" borderId="2" xfId="0" applyFont="1" applyBorder="1" applyAlignment="1">
      <alignment horizontal="center" wrapText="1"/>
    </xf>
    <xf numFmtId="0" fontId="8" fillId="0" borderId="6" xfId="0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2">
    <dxf>
      <font>
        <b/>
        <i val="0"/>
      </font>
    </dxf>
    <dxf>
      <font>
        <b val="0"/>
        <i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1"/>
  <sheetViews>
    <sheetView workbookViewId="0">
      <selection activeCell="A2" sqref="A2"/>
    </sheetView>
  </sheetViews>
  <sheetFormatPr defaultColWidth="11" defaultRowHeight="15.5" x14ac:dyDescent="0.35"/>
  <cols>
    <col min="1" max="1" width="9.765625" style="12" customWidth="1"/>
    <col min="2" max="2" width="23.4609375" style="12" bestFit="1" customWidth="1"/>
    <col min="3" max="4" width="11" style="12"/>
    <col min="5" max="5" width="11.53515625" style="12" customWidth="1"/>
    <col min="6" max="6" width="13.4609375" style="12" bestFit="1" customWidth="1"/>
    <col min="7" max="16384" width="11" style="12"/>
  </cols>
  <sheetData>
    <row r="1" spans="1:6" ht="24" customHeight="1" x14ac:dyDescent="0.35">
      <c r="A1" s="17" t="s">
        <v>208</v>
      </c>
    </row>
    <row r="2" spans="1:6" s="13" customFormat="1" ht="31.5" customHeight="1" x14ac:dyDescent="0.35">
      <c r="A2" s="18" t="s">
        <v>0</v>
      </c>
      <c r="B2" s="19" t="s">
        <v>188</v>
      </c>
      <c r="C2" s="19" t="s">
        <v>158</v>
      </c>
      <c r="D2" s="19" t="s">
        <v>1</v>
      </c>
      <c r="E2" s="18" t="s">
        <v>2</v>
      </c>
      <c r="F2" s="19" t="s">
        <v>3</v>
      </c>
    </row>
    <row r="3" spans="1:6" x14ac:dyDescent="0.35">
      <c r="A3" s="15" t="s">
        <v>4</v>
      </c>
      <c r="B3" s="15" t="s">
        <v>5</v>
      </c>
      <c r="C3" s="15">
        <v>2017</v>
      </c>
      <c r="D3" s="15" t="s">
        <v>189</v>
      </c>
      <c r="E3" s="15">
        <v>2</v>
      </c>
      <c r="F3" s="15" t="s">
        <v>6</v>
      </c>
    </row>
    <row r="4" spans="1:6" x14ac:dyDescent="0.35">
      <c r="A4" s="15" t="s">
        <v>7</v>
      </c>
      <c r="B4" s="15" t="s">
        <v>8</v>
      </c>
      <c r="C4" s="15">
        <v>2018</v>
      </c>
      <c r="D4" s="15" t="s">
        <v>189</v>
      </c>
      <c r="E4" s="15">
        <v>2</v>
      </c>
      <c r="F4" s="15" t="s">
        <v>6</v>
      </c>
    </row>
    <row r="5" spans="1:6" x14ac:dyDescent="0.35">
      <c r="A5" s="15" t="s">
        <v>9</v>
      </c>
      <c r="B5" s="15" t="s">
        <v>8</v>
      </c>
      <c r="C5" s="15">
        <v>2018</v>
      </c>
      <c r="D5" s="15" t="s">
        <v>189</v>
      </c>
      <c r="E5" s="15">
        <v>2</v>
      </c>
      <c r="F5" s="15" t="s">
        <v>10</v>
      </c>
    </row>
    <row r="6" spans="1:6" x14ac:dyDescent="0.35">
      <c r="A6" s="15" t="s">
        <v>11</v>
      </c>
      <c r="B6" s="15" t="s">
        <v>12</v>
      </c>
      <c r="C6" s="15">
        <v>2019</v>
      </c>
      <c r="D6" s="15" t="s">
        <v>189</v>
      </c>
      <c r="E6" s="15">
        <v>2</v>
      </c>
      <c r="F6" s="15" t="s">
        <v>6</v>
      </c>
    </row>
    <row r="7" spans="1:6" x14ac:dyDescent="0.35">
      <c r="A7" s="15" t="s">
        <v>13</v>
      </c>
      <c r="B7" s="15" t="s">
        <v>12</v>
      </c>
      <c r="C7" s="15">
        <v>2020</v>
      </c>
      <c r="D7" s="15" t="s">
        <v>189</v>
      </c>
      <c r="E7" s="15">
        <v>2</v>
      </c>
      <c r="F7" s="15" t="s">
        <v>6</v>
      </c>
    </row>
    <row r="8" spans="1:6" x14ac:dyDescent="0.35">
      <c r="A8" s="15" t="s">
        <v>14</v>
      </c>
      <c r="B8" s="15" t="s">
        <v>15</v>
      </c>
      <c r="C8" s="15">
        <v>2023</v>
      </c>
      <c r="D8" s="15" t="s">
        <v>189</v>
      </c>
      <c r="E8" s="15">
        <v>2</v>
      </c>
      <c r="F8" s="15" t="s">
        <v>6</v>
      </c>
    </row>
    <row r="9" spans="1:6" x14ac:dyDescent="0.35">
      <c r="A9" s="15" t="s">
        <v>16</v>
      </c>
      <c r="B9" s="15" t="s">
        <v>17</v>
      </c>
      <c r="C9" s="15">
        <v>2024</v>
      </c>
      <c r="D9" s="15" t="s">
        <v>189</v>
      </c>
      <c r="E9" s="15">
        <v>2</v>
      </c>
      <c r="F9" s="15" t="s">
        <v>6</v>
      </c>
    </row>
    <row r="10" spans="1:6" x14ac:dyDescent="0.35">
      <c r="A10" s="15" t="s">
        <v>18</v>
      </c>
      <c r="B10" s="15" t="s">
        <v>19</v>
      </c>
      <c r="C10" s="15">
        <v>2019</v>
      </c>
      <c r="D10" s="15" t="s">
        <v>189</v>
      </c>
      <c r="E10" s="15">
        <v>2</v>
      </c>
      <c r="F10" s="15" t="s">
        <v>10</v>
      </c>
    </row>
    <row r="11" spans="1:6" x14ac:dyDescent="0.35">
      <c r="A11" s="15" t="s">
        <v>20</v>
      </c>
      <c r="B11" s="15" t="s">
        <v>19</v>
      </c>
      <c r="C11" s="15">
        <v>2019</v>
      </c>
      <c r="D11" s="15" t="s">
        <v>21</v>
      </c>
      <c r="E11" s="15">
        <v>1.67</v>
      </c>
      <c r="F11" s="15" t="s">
        <v>6</v>
      </c>
    </row>
    <row r="12" spans="1:6" x14ac:dyDescent="0.35">
      <c r="A12" s="15" t="s">
        <v>22</v>
      </c>
      <c r="B12" s="15" t="s">
        <v>19</v>
      </c>
      <c r="C12" s="15">
        <v>2020</v>
      </c>
      <c r="D12" s="15" t="s">
        <v>189</v>
      </c>
      <c r="E12" s="15">
        <v>2</v>
      </c>
      <c r="F12" s="15" t="s">
        <v>6</v>
      </c>
    </row>
    <row r="13" spans="1:6" x14ac:dyDescent="0.35">
      <c r="A13" s="15" t="s">
        <v>23</v>
      </c>
      <c r="B13" s="15" t="s">
        <v>19</v>
      </c>
      <c r="C13" s="15">
        <v>2022</v>
      </c>
      <c r="D13" s="15" t="s">
        <v>24</v>
      </c>
      <c r="E13" s="15">
        <v>2</v>
      </c>
      <c r="F13" s="15" t="s">
        <v>6</v>
      </c>
    </row>
    <row r="14" spans="1:6" x14ac:dyDescent="0.35">
      <c r="A14" s="15" t="s">
        <v>25</v>
      </c>
      <c r="B14" s="15" t="s">
        <v>19</v>
      </c>
      <c r="C14" s="15">
        <v>2019</v>
      </c>
      <c r="D14" s="15" t="s">
        <v>189</v>
      </c>
      <c r="E14" s="15">
        <v>2</v>
      </c>
      <c r="F14" s="15" t="s">
        <v>6</v>
      </c>
    </row>
    <row r="15" spans="1:6" x14ac:dyDescent="0.35">
      <c r="A15" s="15" t="s">
        <v>26</v>
      </c>
      <c r="B15" s="15" t="s">
        <v>19</v>
      </c>
      <c r="C15" s="15">
        <v>2020</v>
      </c>
      <c r="D15" s="15" t="s">
        <v>189</v>
      </c>
      <c r="E15" s="15">
        <v>2</v>
      </c>
      <c r="F15" s="15" t="s">
        <v>10</v>
      </c>
    </row>
    <row r="16" spans="1:6" x14ac:dyDescent="0.35">
      <c r="A16" s="15" t="s">
        <v>27</v>
      </c>
      <c r="B16" s="15" t="s">
        <v>19</v>
      </c>
      <c r="C16" s="15">
        <v>2021</v>
      </c>
      <c r="D16" s="15" t="s">
        <v>189</v>
      </c>
      <c r="E16" s="15">
        <v>2</v>
      </c>
      <c r="F16" s="15" t="s">
        <v>6</v>
      </c>
    </row>
    <row r="17" spans="1:6" x14ac:dyDescent="0.35">
      <c r="A17" s="15" t="s">
        <v>28</v>
      </c>
      <c r="B17" s="15" t="s">
        <v>19</v>
      </c>
      <c r="C17" s="15">
        <v>2021</v>
      </c>
      <c r="D17" s="15" t="s">
        <v>189</v>
      </c>
      <c r="E17" s="15">
        <v>1</v>
      </c>
      <c r="F17" s="15" t="s">
        <v>6</v>
      </c>
    </row>
    <row r="18" spans="1:6" x14ac:dyDescent="0.35">
      <c r="A18" s="15" t="s">
        <v>29</v>
      </c>
      <c r="B18" s="15" t="s">
        <v>19</v>
      </c>
      <c r="C18" s="15">
        <v>2022</v>
      </c>
      <c r="D18" s="15" t="s">
        <v>24</v>
      </c>
      <c r="E18" s="15">
        <v>1</v>
      </c>
      <c r="F18" s="15" t="s">
        <v>6</v>
      </c>
    </row>
    <row r="19" spans="1:6" x14ac:dyDescent="0.35">
      <c r="A19" s="15" t="s">
        <v>30</v>
      </c>
      <c r="B19" s="15" t="s">
        <v>19</v>
      </c>
      <c r="C19" s="15">
        <v>2020</v>
      </c>
      <c r="D19" s="15" t="s">
        <v>189</v>
      </c>
      <c r="E19" s="15">
        <v>1</v>
      </c>
      <c r="F19" s="15" t="s">
        <v>6</v>
      </c>
    </row>
    <row r="20" spans="1:6" x14ac:dyDescent="0.35">
      <c r="A20" s="15" t="s">
        <v>31</v>
      </c>
      <c r="B20" s="15" t="s">
        <v>19</v>
      </c>
      <c r="C20" s="15">
        <v>2019</v>
      </c>
      <c r="D20" s="15" t="s">
        <v>189</v>
      </c>
      <c r="E20" s="15">
        <v>1</v>
      </c>
      <c r="F20" s="15" t="s">
        <v>6</v>
      </c>
    </row>
    <row r="21" spans="1:6" x14ac:dyDescent="0.35">
      <c r="A21" s="20" t="s">
        <v>32</v>
      </c>
      <c r="B21" s="20" t="s">
        <v>33</v>
      </c>
      <c r="C21" s="20">
        <v>2023</v>
      </c>
      <c r="D21" s="20" t="s">
        <v>34</v>
      </c>
      <c r="E21" s="20">
        <v>3.33</v>
      </c>
      <c r="F21" s="20" t="s">
        <v>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8"/>
  <sheetViews>
    <sheetView zoomScaleNormal="100" workbookViewId="0">
      <selection activeCell="A2" sqref="A2"/>
    </sheetView>
  </sheetViews>
  <sheetFormatPr defaultColWidth="11" defaultRowHeight="15.5" x14ac:dyDescent="0.35"/>
  <cols>
    <col min="1" max="1" width="9.765625" style="12" customWidth="1"/>
    <col min="2" max="2" width="9.53515625" style="12" customWidth="1"/>
    <col min="3" max="3" width="12.07421875" style="12" bestFit="1" customWidth="1"/>
    <col min="4" max="4" width="23.53515625" style="12" customWidth="1"/>
    <col min="5" max="6" width="13.4609375" style="12" customWidth="1"/>
    <col min="7" max="7" width="12.3046875" style="12" bestFit="1" customWidth="1"/>
    <col min="8" max="8" width="25.765625" style="12" customWidth="1"/>
    <col min="9" max="10" width="13.3046875" style="12" customWidth="1"/>
    <col min="11" max="13" width="8.84375" style="12" customWidth="1"/>
    <col min="14" max="14" width="21.84375" style="12" bestFit="1" customWidth="1"/>
    <col min="15" max="15" width="11" style="12"/>
    <col min="16" max="16" width="17.69140625" style="12" customWidth="1"/>
    <col min="17" max="16384" width="11" style="12"/>
  </cols>
  <sheetData>
    <row r="1" spans="1:16" x14ac:dyDescent="0.35">
      <c r="A1" s="13" t="s">
        <v>207</v>
      </c>
      <c r="P1" s="11"/>
    </row>
    <row r="2" spans="1:16" x14ac:dyDescent="0.35">
      <c r="A2" s="11"/>
      <c r="C2" s="21"/>
      <c r="E2" s="86" t="s">
        <v>35</v>
      </c>
      <c r="F2" s="87"/>
      <c r="G2" s="21"/>
      <c r="I2" s="86" t="s">
        <v>35</v>
      </c>
      <c r="J2" s="87"/>
      <c r="K2" s="86" t="s">
        <v>36</v>
      </c>
      <c r="L2" s="86"/>
      <c r="M2" s="86"/>
      <c r="P2" s="11"/>
    </row>
    <row r="3" spans="1:16" s="15" customFormat="1" x14ac:dyDescent="0.35">
      <c r="A3" s="5" t="s">
        <v>190</v>
      </c>
      <c r="B3" s="5" t="s">
        <v>37</v>
      </c>
      <c r="C3" s="6" t="s">
        <v>191</v>
      </c>
      <c r="D3" s="5" t="s">
        <v>192</v>
      </c>
      <c r="E3" s="5" t="s">
        <v>193</v>
      </c>
      <c r="F3" s="7" t="s">
        <v>194</v>
      </c>
      <c r="G3" s="6" t="s">
        <v>195</v>
      </c>
      <c r="H3" s="5" t="s">
        <v>192</v>
      </c>
      <c r="I3" s="5" t="s">
        <v>193</v>
      </c>
      <c r="J3" s="7" t="s">
        <v>194</v>
      </c>
      <c r="K3" s="5" t="s">
        <v>38</v>
      </c>
      <c r="L3" s="5" t="s">
        <v>39</v>
      </c>
      <c r="M3" s="5" t="s">
        <v>40</v>
      </c>
      <c r="N3" s="4"/>
      <c r="O3" s="4"/>
      <c r="P3" s="10"/>
    </row>
    <row r="4" spans="1:16" x14ac:dyDescent="0.35">
      <c r="A4" s="84" t="s">
        <v>41</v>
      </c>
      <c r="B4" s="4" t="s">
        <v>42</v>
      </c>
      <c r="C4" s="25" t="s">
        <v>43</v>
      </c>
      <c r="D4" s="4" t="s">
        <v>44</v>
      </c>
      <c r="E4" s="22">
        <v>26354515</v>
      </c>
      <c r="F4" s="8">
        <v>26428230</v>
      </c>
      <c r="G4" s="25" t="s">
        <v>45</v>
      </c>
      <c r="H4" s="4" t="s">
        <v>46</v>
      </c>
      <c r="I4" s="22">
        <v>26354860</v>
      </c>
      <c r="J4" s="8">
        <v>26428570</v>
      </c>
      <c r="K4" s="4">
        <v>355</v>
      </c>
      <c r="L4" s="4">
        <v>275</v>
      </c>
      <c r="M4" s="4">
        <v>80</v>
      </c>
      <c r="N4" s="1"/>
      <c r="P4" s="1"/>
    </row>
    <row r="5" spans="1:16" ht="29" x14ac:dyDescent="0.35">
      <c r="A5" s="84"/>
      <c r="B5" s="4" t="s">
        <v>47</v>
      </c>
      <c r="C5" s="25" t="s">
        <v>48</v>
      </c>
      <c r="D5" s="4" t="s">
        <v>49</v>
      </c>
      <c r="E5" s="22">
        <v>35372350</v>
      </c>
      <c r="F5" s="33" t="s">
        <v>50</v>
      </c>
      <c r="G5" s="34" t="s">
        <v>51</v>
      </c>
      <c r="H5" s="9" t="s">
        <v>52</v>
      </c>
      <c r="I5" s="35">
        <v>35372470</v>
      </c>
      <c r="J5" s="32" t="s">
        <v>50</v>
      </c>
      <c r="K5" s="4">
        <v>140</v>
      </c>
      <c r="L5" s="4">
        <v>104</v>
      </c>
      <c r="M5" s="4">
        <v>36</v>
      </c>
      <c r="N5" s="2"/>
      <c r="P5" s="1"/>
    </row>
    <row r="6" spans="1:16" x14ac:dyDescent="0.35">
      <c r="A6" s="84"/>
      <c r="B6" s="4" t="s">
        <v>53</v>
      </c>
      <c r="C6" s="25" t="s">
        <v>54</v>
      </c>
      <c r="D6" s="4" t="s">
        <v>55</v>
      </c>
      <c r="E6" s="22">
        <v>33280535</v>
      </c>
      <c r="F6" s="8">
        <v>33747180</v>
      </c>
      <c r="G6" s="25" t="s">
        <v>56</v>
      </c>
      <c r="H6" s="4" t="s">
        <v>57</v>
      </c>
      <c r="I6" s="22">
        <v>33280674</v>
      </c>
      <c r="J6" s="8">
        <v>33747320</v>
      </c>
      <c r="K6" s="4">
        <v>157</v>
      </c>
      <c r="L6" s="4">
        <v>119</v>
      </c>
      <c r="M6" s="4">
        <v>38</v>
      </c>
      <c r="N6" s="1"/>
      <c r="P6" s="1"/>
    </row>
    <row r="7" spans="1:16" x14ac:dyDescent="0.35">
      <c r="A7" s="83" t="s">
        <v>58</v>
      </c>
      <c r="B7" s="26" t="s">
        <v>42</v>
      </c>
      <c r="C7" s="27" t="s">
        <v>59</v>
      </c>
      <c r="D7" s="26" t="s">
        <v>60</v>
      </c>
      <c r="E7" s="23">
        <v>22787600</v>
      </c>
      <c r="F7" s="28">
        <v>23588722</v>
      </c>
      <c r="G7" s="27" t="s">
        <v>61</v>
      </c>
      <c r="H7" s="26" t="s">
        <v>62</v>
      </c>
      <c r="I7" s="23">
        <v>22787720</v>
      </c>
      <c r="J7" s="28">
        <v>23588847</v>
      </c>
      <c r="K7" s="26">
        <v>127</v>
      </c>
      <c r="L7" s="26">
        <v>141</v>
      </c>
      <c r="M7" s="26">
        <v>14</v>
      </c>
      <c r="N7" s="1"/>
      <c r="P7" s="1"/>
    </row>
    <row r="8" spans="1:16" x14ac:dyDescent="0.35">
      <c r="A8" s="84"/>
      <c r="B8" s="4" t="s">
        <v>47</v>
      </c>
      <c r="C8" s="25" t="s">
        <v>63</v>
      </c>
      <c r="D8" s="4" t="s">
        <v>64</v>
      </c>
      <c r="E8" s="22">
        <v>26150840</v>
      </c>
      <c r="F8" s="8">
        <v>26914712</v>
      </c>
      <c r="G8" s="25" t="s">
        <v>65</v>
      </c>
      <c r="H8" s="4" t="s">
        <v>66</v>
      </c>
      <c r="I8" s="22">
        <v>26051020</v>
      </c>
      <c r="J8" s="8">
        <v>26914906</v>
      </c>
      <c r="K8" s="4">
        <v>179</v>
      </c>
      <c r="L8" s="4">
        <v>212</v>
      </c>
      <c r="M8" s="4">
        <v>33</v>
      </c>
      <c r="N8" s="1"/>
      <c r="P8" s="1"/>
    </row>
    <row r="9" spans="1:16" x14ac:dyDescent="0.35">
      <c r="A9" s="85"/>
      <c r="B9" s="29" t="s">
        <v>53</v>
      </c>
      <c r="C9" s="30" t="s">
        <v>67</v>
      </c>
      <c r="D9" s="29" t="s">
        <v>68</v>
      </c>
      <c r="E9" s="24">
        <v>25713600</v>
      </c>
      <c r="F9" s="31">
        <v>26482689</v>
      </c>
      <c r="G9" s="30" t="s">
        <v>69</v>
      </c>
      <c r="H9" s="29" t="s">
        <v>70</v>
      </c>
      <c r="I9" s="24">
        <v>25713700</v>
      </c>
      <c r="J9" s="31">
        <v>26482792</v>
      </c>
      <c r="K9" s="29">
        <v>95</v>
      </c>
      <c r="L9" s="29">
        <v>115</v>
      </c>
      <c r="M9" s="29">
        <v>20</v>
      </c>
      <c r="N9" s="1"/>
      <c r="P9" s="1"/>
    </row>
    <row r="10" spans="1:16" x14ac:dyDescent="0.35">
      <c r="A10" s="84" t="s">
        <v>71</v>
      </c>
      <c r="B10" s="4" t="s">
        <v>42</v>
      </c>
      <c r="C10" s="25" t="s">
        <v>72</v>
      </c>
      <c r="D10" s="4" t="s">
        <v>73</v>
      </c>
      <c r="E10" s="22">
        <v>1156860</v>
      </c>
      <c r="F10" s="8">
        <v>1139881</v>
      </c>
      <c r="G10" s="25" t="s">
        <v>74</v>
      </c>
      <c r="H10" s="4" t="s">
        <v>75</v>
      </c>
      <c r="I10" s="22">
        <v>1157040</v>
      </c>
      <c r="J10" s="8">
        <v>1140075</v>
      </c>
      <c r="K10" s="4">
        <v>209</v>
      </c>
      <c r="L10" s="4">
        <v>164</v>
      </c>
      <c r="M10" s="4">
        <v>45</v>
      </c>
      <c r="N10" s="1"/>
      <c r="P10" s="1"/>
    </row>
    <row r="11" spans="1:16" x14ac:dyDescent="0.35">
      <c r="A11" s="84"/>
      <c r="B11" s="4" t="s">
        <v>47</v>
      </c>
      <c r="C11" s="25" t="s">
        <v>76</v>
      </c>
      <c r="D11" s="4" t="s">
        <v>77</v>
      </c>
      <c r="E11" s="22">
        <v>20152020</v>
      </c>
      <c r="F11" s="8">
        <v>22671995</v>
      </c>
      <c r="G11" s="25" t="s">
        <v>78</v>
      </c>
      <c r="H11" s="4" t="s">
        <v>79</v>
      </c>
      <c r="I11" s="22">
        <v>20152230</v>
      </c>
      <c r="J11" s="8">
        <v>22671783</v>
      </c>
      <c r="K11" s="4">
        <v>170</v>
      </c>
      <c r="L11" s="4">
        <v>229</v>
      </c>
      <c r="M11" s="4">
        <v>59</v>
      </c>
      <c r="N11" s="3"/>
      <c r="P11" s="1"/>
    </row>
    <row r="12" spans="1:16" x14ac:dyDescent="0.35">
      <c r="A12" s="84"/>
      <c r="B12" s="4" t="s">
        <v>53</v>
      </c>
      <c r="C12" s="25" t="s">
        <v>80</v>
      </c>
      <c r="D12" s="4" t="s">
        <v>81</v>
      </c>
      <c r="E12" s="22">
        <v>6610260</v>
      </c>
      <c r="F12" s="8">
        <v>6581466</v>
      </c>
      <c r="G12" s="25" t="s">
        <v>82</v>
      </c>
      <c r="H12" s="4" t="s">
        <v>83</v>
      </c>
      <c r="I12" s="22">
        <v>6610675</v>
      </c>
      <c r="J12" s="8">
        <v>6581881</v>
      </c>
      <c r="K12" s="4">
        <v>440</v>
      </c>
      <c r="L12" s="4">
        <v>310</v>
      </c>
      <c r="M12" s="4">
        <v>130</v>
      </c>
      <c r="N12" s="1"/>
      <c r="P12" s="1"/>
    </row>
    <row r="13" spans="1:16" x14ac:dyDescent="0.35">
      <c r="A13" s="83" t="s">
        <v>84</v>
      </c>
      <c r="B13" s="26" t="s">
        <v>42</v>
      </c>
      <c r="C13" s="27" t="s">
        <v>85</v>
      </c>
      <c r="D13" s="26" t="s">
        <v>86</v>
      </c>
      <c r="E13" s="23">
        <v>47760</v>
      </c>
      <c r="F13" s="28">
        <v>44190</v>
      </c>
      <c r="G13" s="27" t="s">
        <v>87</v>
      </c>
      <c r="H13" s="26" t="s">
        <v>88</v>
      </c>
      <c r="I13" s="23">
        <v>43870</v>
      </c>
      <c r="J13" s="28">
        <v>44310</v>
      </c>
      <c r="K13" s="26">
        <v>138</v>
      </c>
      <c r="L13" s="26">
        <v>107</v>
      </c>
      <c r="M13" s="26">
        <v>31</v>
      </c>
      <c r="N13" s="1"/>
      <c r="P13" s="1"/>
    </row>
    <row r="14" spans="1:16" x14ac:dyDescent="0.35">
      <c r="A14" s="84"/>
      <c r="B14" s="4" t="s">
        <v>47</v>
      </c>
      <c r="C14" s="25" t="s">
        <v>89</v>
      </c>
      <c r="D14" s="4" t="s">
        <v>90</v>
      </c>
      <c r="E14" s="22">
        <v>8372090</v>
      </c>
      <c r="F14" s="8">
        <v>13926830</v>
      </c>
      <c r="G14" s="25" t="s">
        <v>91</v>
      </c>
      <c r="H14" s="4" t="s">
        <v>92</v>
      </c>
      <c r="I14" s="22">
        <v>8372225</v>
      </c>
      <c r="J14" s="8">
        <v>13926700</v>
      </c>
      <c r="K14" s="4">
        <v>155</v>
      </c>
      <c r="L14" s="4">
        <v>125</v>
      </c>
      <c r="M14" s="4">
        <v>30</v>
      </c>
      <c r="N14" s="3"/>
      <c r="P14" s="1"/>
    </row>
    <row r="15" spans="1:16" x14ac:dyDescent="0.35">
      <c r="A15" s="85"/>
      <c r="B15" s="29" t="s">
        <v>53</v>
      </c>
      <c r="C15" s="30" t="s">
        <v>93</v>
      </c>
      <c r="D15" s="29" t="s">
        <v>94</v>
      </c>
      <c r="E15" s="24">
        <v>3585450</v>
      </c>
      <c r="F15" s="31">
        <v>3550650</v>
      </c>
      <c r="G15" s="30" t="s">
        <v>95</v>
      </c>
      <c r="H15" s="29" t="s">
        <v>96</v>
      </c>
      <c r="I15" s="24">
        <v>3585650</v>
      </c>
      <c r="J15" s="31">
        <v>3550850</v>
      </c>
      <c r="K15" s="29">
        <v>220</v>
      </c>
      <c r="L15" s="29">
        <v>100</v>
      </c>
      <c r="M15" s="29">
        <v>120</v>
      </c>
      <c r="N15" s="1"/>
      <c r="P15" s="1"/>
    </row>
    <row r="16" spans="1:16" x14ac:dyDescent="0.35">
      <c r="A16" s="83" t="s">
        <v>97</v>
      </c>
      <c r="B16" s="26" t="s">
        <v>42</v>
      </c>
      <c r="C16" s="27" t="s">
        <v>98</v>
      </c>
      <c r="D16" s="26" t="s">
        <v>99</v>
      </c>
      <c r="E16" s="23">
        <v>28016940</v>
      </c>
      <c r="F16" s="28">
        <v>28601551</v>
      </c>
      <c r="G16" s="27" t="s">
        <v>100</v>
      </c>
      <c r="H16" s="26" t="s">
        <v>101</v>
      </c>
      <c r="I16" s="23">
        <v>28017115</v>
      </c>
      <c r="J16" s="28">
        <v>28601728</v>
      </c>
      <c r="K16" s="26">
        <v>201</v>
      </c>
      <c r="L16" s="26">
        <v>135</v>
      </c>
      <c r="M16" s="26">
        <v>66</v>
      </c>
      <c r="N16" s="3"/>
      <c r="P16" s="1"/>
    </row>
    <row r="17" spans="1:16" x14ac:dyDescent="0.35">
      <c r="A17" s="84"/>
      <c r="B17" s="4" t="s">
        <v>47</v>
      </c>
      <c r="C17" s="25" t="s">
        <v>102</v>
      </c>
      <c r="D17" s="4" t="s">
        <v>103</v>
      </c>
      <c r="E17" s="22">
        <v>31223240</v>
      </c>
      <c r="F17" s="8">
        <v>31734538</v>
      </c>
      <c r="G17" s="25" t="s">
        <v>104</v>
      </c>
      <c r="H17" s="4" t="s">
        <v>105</v>
      </c>
      <c r="I17" s="22">
        <v>31223370</v>
      </c>
      <c r="J17" s="8">
        <v>31734682</v>
      </c>
      <c r="K17" s="4">
        <v>130</v>
      </c>
      <c r="L17" s="4">
        <v>153</v>
      </c>
      <c r="M17" s="4">
        <v>23</v>
      </c>
      <c r="N17" s="1"/>
      <c r="P17" s="1"/>
    </row>
    <row r="18" spans="1:16" x14ac:dyDescent="0.35">
      <c r="A18" s="85"/>
      <c r="B18" s="29" t="s">
        <v>53</v>
      </c>
      <c r="C18" s="30" t="s">
        <v>106</v>
      </c>
      <c r="D18" s="29" t="s">
        <v>107</v>
      </c>
      <c r="E18" s="24">
        <v>30049980</v>
      </c>
      <c r="F18" s="31">
        <v>30593615</v>
      </c>
      <c r="G18" s="30" t="s">
        <v>108</v>
      </c>
      <c r="H18" s="29" t="s">
        <v>109</v>
      </c>
      <c r="I18" s="24">
        <v>30050090</v>
      </c>
      <c r="J18" s="31">
        <v>30593721</v>
      </c>
      <c r="K18" s="29">
        <v>102</v>
      </c>
      <c r="L18" s="29">
        <v>129</v>
      </c>
      <c r="M18" s="29">
        <v>27</v>
      </c>
      <c r="N18" s="1"/>
      <c r="P18" s="1"/>
    </row>
  </sheetData>
  <mergeCells count="8">
    <mergeCell ref="A16:A18"/>
    <mergeCell ref="E2:F2"/>
    <mergeCell ref="I2:J2"/>
    <mergeCell ref="K2:M2"/>
    <mergeCell ref="A4:A6"/>
    <mergeCell ref="A7:A9"/>
    <mergeCell ref="A10:A12"/>
    <mergeCell ref="A13:A15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58"/>
  <sheetViews>
    <sheetView zoomScaleNormal="100" workbookViewId="0">
      <selection activeCell="A2" sqref="A2"/>
    </sheetView>
  </sheetViews>
  <sheetFormatPr defaultColWidth="11" defaultRowHeight="15.5" x14ac:dyDescent="0.35"/>
  <cols>
    <col min="1" max="1" width="4.53515625" style="15" customWidth="1"/>
    <col min="2" max="2" width="18.84375" style="12" customWidth="1"/>
    <col min="3" max="3" width="10.3046875" style="15" customWidth="1"/>
    <col min="4" max="4" width="10.4609375" style="15" customWidth="1"/>
    <col min="5" max="5" width="8.07421875" style="15" customWidth="1"/>
    <col min="6" max="6" width="10.3046875" style="15" customWidth="1"/>
    <col min="7" max="7" width="10.53515625" style="15" customWidth="1"/>
    <col min="8" max="8" width="10.07421875" style="15" customWidth="1"/>
    <col min="9" max="9" width="11.07421875" style="15" customWidth="1"/>
    <col min="10" max="10" width="10.4609375" style="15" customWidth="1"/>
    <col min="11" max="11" width="8.53515625" style="15" customWidth="1"/>
    <col min="12" max="12" width="10.07421875" style="15" customWidth="1"/>
    <col min="13" max="13" width="10.53515625" style="15" customWidth="1"/>
    <col min="14" max="14" width="9.53515625" style="15" customWidth="1"/>
    <col min="15" max="15" width="10" style="15" customWidth="1"/>
    <col min="16" max="16384" width="11" style="12"/>
  </cols>
  <sheetData>
    <row r="1" spans="1:15" ht="30" customHeight="1" x14ac:dyDescent="0.35">
      <c r="A1" s="47" t="s">
        <v>206</v>
      </c>
    </row>
    <row r="2" spans="1:15" x14ac:dyDescent="0.35">
      <c r="A2" s="14"/>
      <c r="B2" s="13"/>
      <c r="C2" s="14"/>
      <c r="D2" s="88" t="s">
        <v>110</v>
      </c>
      <c r="E2" s="89"/>
      <c r="F2" s="90"/>
      <c r="G2" s="89" t="s">
        <v>111</v>
      </c>
      <c r="H2" s="89"/>
      <c r="I2" s="89"/>
      <c r="J2" s="88" t="s">
        <v>112</v>
      </c>
      <c r="K2" s="89"/>
      <c r="L2" s="90"/>
      <c r="M2" s="89" t="s">
        <v>113</v>
      </c>
      <c r="N2" s="89"/>
      <c r="O2" s="89"/>
    </row>
    <row r="3" spans="1:15" ht="42" customHeight="1" x14ac:dyDescent="0.35">
      <c r="A3" s="19" t="s">
        <v>114</v>
      </c>
      <c r="B3" s="36" t="s">
        <v>115</v>
      </c>
      <c r="C3" s="19" t="s">
        <v>196</v>
      </c>
      <c r="D3" s="37" t="s">
        <v>197</v>
      </c>
      <c r="E3" s="19" t="s">
        <v>198</v>
      </c>
      <c r="F3" s="42" t="s">
        <v>116</v>
      </c>
      <c r="G3" s="37" t="s">
        <v>197</v>
      </c>
      <c r="H3" s="19" t="s">
        <v>198</v>
      </c>
      <c r="I3" s="19" t="s">
        <v>116</v>
      </c>
      <c r="J3" s="37" t="s">
        <v>197</v>
      </c>
      <c r="K3" s="19" t="s">
        <v>198</v>
      </c>
      <c r="L3" s="42" t="s">
        <v>116</v>
      </c>
      <c r="M3" s="37" t="s">
        <v>197</v>
      </c>
      <c r="N3" s="19" t="s">
        <v>198</v>
      </c>
      <c r="O3" s="19" t="s">
        <v>116</v>
      </c>
    </row>
    <row r="4" spans="1:15" x14ac:dyDescent="0.35">
      <c r="A4" s="15">
        <v>1</v>
      </c>
      <c r="B4" s="12" t="s">
        <v>117</v>
      </c>
      <c r="C4" s="39" t="s">
        <v>41</v>
      </c>
      <c r="D4" s="38">
        <v>5.6000000000000001E-2</v>
      </c>
      <c r="E4" s="41">
        <v>8.77E-2</v>
      </c>
      <c r="F4" s="43">
        <v>4.4049999999999999E-2</v>
      </c>
      <c r="G4" s="45">
        <v>0.115</v>
      </c>
      <c r="H4" s="41">
        <v>8.0000000000000004E-4</v>
      </c>
      <c r="I4" s="41">
        <v>0.14668999999999999</v>
      </c>
      <c r="J4" s="38">
        <v>3.6999999999999998E-2</v>
      </c>
      <c r="K4" s="41">
        <v>0.1358</v>
      </c>
      <c r="L4" s="43">
        <v>3.8600000000000002E-2</v>
      </c>
      <c r="M4" s="45">
        <v>8.5000000000000006E-2</v>
      </c>
      <c r="N4" s="41">
        <v>1.0999999999999999E-2</v>
      </c>
      <c r="O4" s="41">
        <v>7.7979999999999994E-2</v>
      </c>
    </row>
    <row r="5" spans="1:15" x14ac:dyDescent="0.35">
      <c r="A5" s="15">
        <v>2</v>
      </c>
      <c r="B5" s="12" t="s">
        <v>118</v>
      </c>
      <c r="C5" s="39" t="s">
        <v>119</v>
      </c>
      <c r="D5" s="38">
        <v>-0.11700000000000001</v>
      </c>
      <c r="E5" s="41">
        <v>4.0000000000000002E-4</v>
      </c>
      <c r="F5" s="43">
        <v>0.16789000000000001</v>
      </c>
      <c r="G5" s="45">
        <v>-9.4E-2</v>
      </c>
      <c r="H5" s="41">
        <v>4.0000000000000001E-3</v>
      </c>
      <c r="I5" s="41">
        <v>0.12162000000000001</v>
      </c>
      <c r="J5" s="38">
        <v>-5.0999999999999997E-2</v>
      </c>
      <c r="K5" s="41">
        <v>0.12909999999999999</v>
      </c>
      <c r="L5" s="43">
        <v>3.603E-2</v>
      </c>
      <c r="M5" s="45">
        <v>-0.02</v>
      </c>
      <c r="N5" s="41">
        <v>0.26929999999999998</v>
      </c>
      <c r="O5" s="41">
        <v>3.2770000000000001E-2</v>
      </c>
    </row>
    <row r="6" spans="1:15" x14ac:dyDescent="0.35">
      <c r="A6" s="15">
        <v>3</v>
      </c>
      <c r="B6" s="12" t="s">
        <v>120</v>
      </c>
      <c r="C6" s="15" t="s">
        <v>121</v>
      </c>
      <c r="D6" s="38">
        <v>6.0000000000000001E-3</v>
      </c>
      <c r="E6" s="41">
        <v>0.85260000000000002</v>
      </c>
      <c r="F6" s="43">
        <v>4.9675999999999995E-4</v>
      </c>
      <c r="G6" s="45">
        <v>7.0999999999999994E-2</v>
      </c>
      <c r="H6" s="41">
        <v>2.35E-2</v>
      </c>
      <c r="I6" s="41">
        <v>6.9209999999999994E-2</v>
      </c>
      <c r="J6" s="38">
        <v>6.0999999999999999E-2</v>
      </c>
      <c r="K6" s="41">
        <v>9.1999999999999998E-3</v>
      </c>
      <c r="L6" s="43">
        <v>9.0560000000000002E-2</v>
      </c>
      <c r="M6" s="45">
        <v>4.5999999999999999E-2</v>
      </c>
      <c r="N6" s="41">
        <v>0.1341</v>
      </c>
      <c r="O6" s="41">
        <v>2.0330000000000001E-2</v>
      </c>
    </row>
    <row r="7" spans="1:15" x14ac:dyDescent="0.35">
      <c r="A7" s="15">
        <v>3</v>
      </c>
      <c r="B7" s="12" t="s">
        <v>122</v>
      </c>
      <c r="C7" s="15" t="s">
        <v>123</v>
      </c>
      <c r="D7" s="38">
        <v>6.0000000000000001E-3</v>
      </c>
      <c r="E7" s="41">
        <v>0.84489999999999998</v>
      </c>
      <c r="F7" s="43">
        <v>9.0500000000000008E-3</v>
      </c>
      <c r="G7" s="45">
        <v>0.06</v>
      </c>
      <c r="H7" s="41">
        <v>6.3200000000000006E-2</v>
      </c>
      <c r="I7" s="41">
        <v>5.2789999999999997E-2</v>
      </c>
      <c r="J7" s="38">
        <v>7.6999999999999999E-2</v>
      </c>
      <c r="K7" s="41">
        <v>1E-3</v>
      </c>
      <c r="L7" s="43">
        <v>0.18804999999999999</v>
      </c>
      <c r="M7" s="45">
        <v>4.7E-2</v>
      </c>
      <c r="N7" s="41">
        <v>5.96E-2</v>
      </c>
      <c r="O7" s="41">
        <v>3.8870000000000002E-2</v>
      </c>
    </row>
    <row r="8" spans="1:15" x14ac:dyDescent="0.35">
      <c r="A8" s="15">
        <v>3</v>
      </c>
      <c r="B8" s="12" t="s">
        <v>124</v>
      </c>
      <c r="C8" s="40" t="s">
        <v>125</v>
      </c>
      <c r="D8" s="38">
        <v>2.9000000000000001E-2</v>
      </c>
      <c r="E8" s="41">
        <v>0.33510000000000001</v>
      </c>
      <c r="F8" s="43">
        <v>6.4180000000000001E-2</v>
      </c>
      <c r="G8" s="45">
        <v>7.0000000000000007E-2</v>
      </c>
      <c r="H8" s="41">
        <v>3.09E-2</v>
      </c>
      <c r="I8" s="41">
        <v>7.6069999999999999E-2</v>
      </c>
      <c r="J8" s="38">
        <v>7.0999999999999994E-2</v>
      </c>
      <c r="K8" s="41">
        <v>2.5999999999999999E-3</v>
      </c>
      <c r="L8" s="43">
        <v>0.11913</v>
      </c>
      <c r="M8" s="45">
        <v>6.8000000000000005E-2</v>
      </c>
      <c r="N8" s="41">
        <v>3.0300000000000001E-2</v>
      </c>
      <c r="O8" s="41">
        <v>4.0669999999999998E-2</v>
      </c>
    </row>
    <row r="9" spans="1:15" x14ac:dyDescent="0.35">
      <c r="A9" s="15">
        <v>3</v>
      </c>
      <c r="B9" s="12" t="s">
        <v>126</v>
      </c>
      <c r="C9" s="15" t="s">
        <v>127</v>
      </c>
      <c r="D9" s="38">
        <v>-4.0000000000000001E-3</v>
      </c>
      <c r="E9" s="41">
        <v>0.88470000000000004</v>
      </c>
      <c r="F9" s="43">
        <v>1.609E-2</v>
      </c>
      <c r="G9" s="45">
        <v>4.1000000000000002E-2</v>
      </c>
      <c r="H9" s="41">
        <v>0.2029</v>
      </c>
      <c r="I9" s="41">
        <v>5.0470000000000001E-2</v>
      </c>
      <c r="J9" s="38">
        <v>7.5999999999999998E-2</v>
      </c>
      <c r="K9" s="41">
        <v>1.2999999999999999E-3</v>
      </c>
      <c r="L9" s="43">
        <v>0.13424</v>
      </c>
      <c r="M9" s="45">
        <v>6.2E-2</v>
      </c>
      <c r="N9" s="41">
        <v>5.1900000000000002E-2</v>
      </c>
      <c r="O9" s="41">
        <v>4.666E-2</v>
      </c>
    </row>
    <row r="10" spans="1:15" x14ac:dyDescent="0.35">
      <c r="A10" s="15">
        <v>3</v>
      </c>
      <c r="B10" s="12" t="s">
        <v>128</v>
      </c>
      <c r="C10" s="15" t="s">
        <v>129</v>
      </c>
      <c r="D10" s="38">
        <v>-1.9E-2</v>
      </c>
      <c r="E10" s="41">
        <v>0.5363</v>
      </c>
      <c r="F10" s="43">
        <v>5.4260000000000003E-2</v>
      </c>
      <c r="G10" s="45">
        <v>-1.2999999999999999E-2</v>
      </c>
      <c r="H10" s="41">
        <v>0.69630000000000003</v>
      </c>
      <c r="I10" s="41">
        <v>2.3040000000000001E-2</v>
      </c>
      <c r="J10" s="38">
        <v>3.1E-2</v>
      </c>
      <c r="K10" s="41">
        <v>0.19109999999999999</v>
      </c>
      <c r="L10" s="43">
        <v>5.4420000000000003E-2</v>
      </c>
      <c r="M10" s="45">
        <v>6.7000000000000004E-2</v>
      </c>
      <c r="N10" s="41">
        <v>3.2099999999999997E-2</v>
      </c>
      <c r="O10" s="41">
        <v>5.4710000000000002E-2</v>
      </c>
    </row>
    <row r="11" spans="1:15" x14ac:dyDescent="0.35">
      <c r="A11" s="15">
        <v>3</v>
      </c>
      <c r="B11" s="12" t="s">
        <v>130</v>
      </c>
      <c r="C11" s="40" t="s">
        <v>131</v>
      </c>
      <c r="D11" s="38">
        <v>-7.0000000000000007E-2</v>
      </c>
      <c r="E11" s="41">
        <v>2.35E-2</v>
      </c>
      <c r="F11" s="43">
        <v>7.6899999999999996E-2</v>
      </c>
      <c r="G11" s="45">
        <v>-7.4999999999999997E-2</v>
      </c>
      <c r="H11" s="41">
        <v>2.0400000000000001E-2</v>
      </c>
      <c r="I11" s="41">
        <v>7.4520000000000003E-2</v>
      </c>
      <c r="J11" s="38">
        <v>-6.3E-2</v>
      </c>
      <c r="K11" s="41">
        <v>7.3000000000000001E-3</v>
      </c>
      <c r="L11" s="43">
        <v>0.10093000000000001</v>
      </c>
      <c r="M11" s="45">
        <v>-7.0000000000000001E-3</v>
      </c>
      <c r="N11" s="41">
        <v>0.81230000000000002</v>
      </c>
      <c r="O11" s="41">
        <v>2.4129999999999999E-2</v>
      </c>
    </row>
    <row r="12" spans="1:15" x14ac:dyDescent="0.35">
      <c r="A12" s="15">
        <v>6</v>
      </c>
      <c r="B12" s="12" t="s">
        <v>132</v>
      </c>
      <c r="C12" s="39" t="s">
        <v>133</v>
      </c>
      <c r="D12" s="38">
        <v>9.0999999999999998E-2</v>
      </c>
      <c r="E12" s="41">
        <v>3.2000000000000002E-3</v>
      </c>
      <c r="F12" s="43">
        <v>0.13866999999999999</v>
      </c>
      <c r="G12" s="45">
        <v>0.10299999999999999</v>
      </c>
      <c r="H12" s="41">
        <v>1.6999999999999999E-3</v>
      </c>
      <c r="I12" s="41">
        <v>0.14163000000000001</v>
      </c>
      <c r="J12" s="38">
        <v>5.3999999999999999E-2</v>
      </c>
      <c r="K12" s="41">
        <v>2.29E-2</v>
      </c>
      <c r="L12" s="43">
        <v>7.3029999999999998E-2</v>
      </c>
      <c r="M12" s="45">
        <v>8.5000000000000006E-2</v>
      </c>
      <c r="N12" s="41">
        <v>7.0000000000000001E-3</v>
      </c>
      <c r="O12" s="41">
        <v>9.5750000000000002E-2</v>
      </c>
    </row>
    <row r="13" spans="1:15" x14ac:dyDescent="0.35">
      <c r="A13" s="15">
        <v>6</v>
      </c>
      <c r="B13" s="12" t="s">
        <v>134</v>
      </c>
      <c r="C13" s="40" t="s">
        <v>135</v>
      </c>
      <c r="D13" s="38">
        <v>7.4999999999999997E-2</v>
      </c>
      <c r="E13" s="41">
        <v>1.35E-2</v>
      </c>
      <c r="F13" s="43">
        <v>9.3369999999999995E-2</v>
      </c>
      <c r="G13" s="45">
        <v>6.6000000000000003E-2</v>
      </c>
      <c r="H13" s="41">
        <v>4.07E-2</v>
      </c>
      <c r="I13" s="41">
        <v>6.6570000000000004E-2</v>
      </c>
      <c r="J13" s="38">
        <v>3.2000000000000001E-2</v>
      </c>
      <c r="K13" s="41">
        <v>0.17380000000000001</v>
      </c>
      <c r="L13" s="43">
        <v>2.7439999999999999E-2</v>
      </c>
      <c r="M13" s="45">
        <v>7.5999999999999998E-2</v>
      </c>
      <c r="N13" s="41">
        <v>1.43E-2</v>
      </c>
      <c r="O13" s="41">
        <v>7.5670000000000001E-2</v>
      </c>
    </row>
    <row r="14" spans="1:15" x14ac:dyDescent="0.35">
      <c r="A14" s="15">
        <v>7</v>
      </c>
      <c r="B14" s="12" t="s">
        <v>136</v>
      </c>
      <c r="C14" s="15" t="s">
        <v>137</v>
      </c>
      <c r="D14" s="38">
        <v>4.4999999999999998E-2</v>
      </c>
      <c r="E14" s="41">
        <v>0.1724</v>
      </c>
      <c r="F14" s="43">
        <v>3.4639999999999997E-2</v>
      </c>
      <c r="G14" s="45">
        <v>0.08</v>
      </c>
      <c r="H14" s="41">
        <v>1.7100000000000001E-2</v>
      </c>
      <c r="I14" s="41">
        <v>0.10205</v>
      </c>
      <c r="J14" s="38">
        <v>4.5999999999999999E-2</v>
      </c>
      <c r="K14" s="41">
        <v>6.6100000000000006E-2</v>
      </c>
      <c r="L14" s="43">
        <v>0.10364</v>
      </c>
      <c r="M14" s="45">
        <v>5.7000000000000002E-2</v>
      </c>
      <c r="N14" s="41">
        <v>8.0699999999999994E-2</v>
      </c>
      <c r="O14" s="41">
        <v>0.20960999999999999</v>
      </c>
    </row>
    <row r="15" spans="1:15" x14ac:dyDescent="0.35">
      <c r="A15" s="15">
        <v>7</v>
      </c>
      <c r="B15" s="12" t="s">
        <v>138</v>
      </c>
      <c r="C15" s="15" t="s">
        <v>139</v>
      </c>
      <c r="D15" s="38">
        <v>4.5999999999999999E-2</v>
      </c>
      <c r="E15" s="41">
        <v>0.16750000000000001</v>
      </c>
      <c r="F15" s="43">
        <v>3.526E-2</v>
      </c>
      <c r="G15" s="45">
        <v>7.0000000000000007E-2</v>
      </c>
      <c r="H15" s="41">
        <v>4.1300000000000003E-2</v>
      </c>
      <c r="I15" s="41">
        <v>8.2199999999999995E-2</v>
      </c>
      <c r="J15" s="38">
        <v>4.4999999999999998E-2</v>
      </c>
      <c r="K15" s="41">
        <v>6.9800000000000001E-2</v>
      </c>
      <c r="L15" s="43">
        <v>0.10277</v>
      </c>
      <c r="M15" s="45">
        <v>5.5E-2</v>
      </c>
      <c r="N15" s="41">
        <v>0.1004</v>
      </c>
      <c r="O15" s="41">
        <v>0.20566999999999999</v>
      </c>
    </row>
    <row r="16" spans="1:15" x14ac:dyDescent="0.35">
      <c r="A16" s="15">
        <v>7</v>
      </c>
      <c r="B16" s="12" t="s">
        <v>140</v>
      </c>
      <c r="C16" s="15" t="s">
        <v>141</v>
      </c>
      <c r="D16" s="38">
        <v>0</v>
      </c>
      <c r="E16" s="41">
        <v>0.99050000000000005</v>
      </c>
      <c r="F16" s="43">
        <v>5.5599999999999998E-3</v>
      </c>
      <c r="G16" s="45">
        <v>7.3999999999999996E-2</v>
      </c>
      <c r="H16" s="41">
        <v>3.1E-2</v>
      </c>
      <c r="I16" s="41">
        <v>6.3700000000000007E-2</v>
      </c>
      <c r="J16" s="38">
        <v>2.8000000000000001E-2</v>
      </c>
      <c r="K16" s="41">
        <v>0.26629999999999998</v>
      </c>
      <c r="L16" s="43">
        <v>2.2630000000000001E-2</v>
      </c>
      <c r="M16" s="45">
        <v>7.3999999999999996E-2</v>
      </c>
      <c r="N16" s="41">
        <v>2.5600000000000001E-2</v>
      </c>
      <c r="O16" s="41">
        <v>8.7929999999999994E-2</v>
      </c>
    </row>
    <row r="17" spans="1:15" x14ac:dyDescent="0.35">
      <c r="A17" s="15">
        <v>8</v>
      </c>
      <c r="B17" s="12" t="s">
        <v>142</v>
      </c>
      <c r="C17" s="15" t="s">
        <v>143</v>
      </c>
      <c r="D17" s="38">
        <v>5.6000000000000001E-2</v>
      </c>
      <c r="E17" s="41">
        <v>9.7900000000000001E-2</v>
      </c>
      <c r="F17" s="43">
        <v>3.8640000000000001E-2</v>
      </c>
      <c r="G17" s="45">
        <v>4.1000000000000002E-2</v>
      </c>
      <c r="H17" s="41">
        <v>0.24410000000000001</v>
      </c>
      <c r="I17" s="41">
        <v>1.8790000000000001E-2</v>
      </c>
      <c r="J17" s="38">
        <v>6.6000000000000003E-2</v>
      </c>
      <c r="K17" s="41">
        <v>9.4999999999999998E-3</v>
      </c>
      <c r="L17" s="43">
        <v>8.9819999999999997E-2</v>
      </c>
      <c r="M17" s="45">
        <v>0.03</v>
      </c>
      <c r="N17" s="41">
        <v>0.37419999999999998</v>
      </c>
      <c r="O17" s="41">
        <v>2.6890000000000001E-2</v>
      </c>
    </row>
    <row r="18" spans="1:15" x14ac:dyDescent="0.35">
      <c r="A18" s="15">
        <v>10</v>
      </c>
      <c r="B18" s="12" t="s">
        <v>144</v>
      </c>
      <c r="C18" s="39" t="s">
        <v>84</v>
      </c>
      <c r="D18" s="38">
        <v>-0.114</v>
      </c>
      <c r="E18" s="41">
        <v>2.9999999999999997E-4</v>
      </c>
      <c r="F18" s="43">
        <v>0.17069999999999999</v>
      </c>
      <c r="G18" s="45">
        <v>-6.3E-2</v>
      </c>
      <c r="H18" s="41">
        <v>6.0100000000000001E-2</v>
      </c>
      <c r="I18" s="41">
        <v>4.8230000000000002E-2</v>
      </c>
      <c r="J18" s="38">
        <v>-6.9000000000000006E-2</v>
      </c>
      <c r="K18" s="41">
        <v>4.1999999999999997E-3</v>
      </c>
      <c r="L18" s="43">
        <v>0.11283</v>
      </c>
      <c r="M18" s="45">
        <v>-4.1000000000000002E-2</v>
      </c>
      <c r="N18" s="41">
        <v>0.1956</v>
      </c>
      <c r="O18" s="41">
        <v>4.2959999999999998E-2</v>
      </c>
    </row>
    <row r="19" spans="1:15" x14ac:dyDescent="0.35">
      <c r="A19" s="15">
        <v>11</v>
      </c>
      <c r="B19" s="12" t="s">
        <v>145</v>
      </c>
      <c r="C19" s="15" t="s">
        <v>146</v>
      </c>
      <c r="D19" s="38">
        <v>7.0000000000000007E-2</v>
      </c>
      <c r="E19" s="41">
        <v>1.7999999999999999E-2</v>
      </c>
      <c r="F19" s="43">
        <v>7.7329999999999996E-2</v>
      </c>
      <c r="G19" s="45">
        <v>4.7E-2</v>
      </c>
      <c r="H19" s="41">
        <v>0.13170000000000001</v>
      </c>
      <c r="I19" s="41">
        <v>3.1280000000000002E-2</v>
      </c>
      <c r="J19" s="38">
        <v>4.5999999999999999E-2</v>
      </c>
      <c r="K19" s="41">
        <v>4.9299999999999997E-2</v>
      </c>
      <c r="L19" s="43">
        <v>5.2630000000000003E-2</v>
      </c>
      <c r="M19" s="45">
        <v>7.3999999999999996E-2</v>
      </c>
      <c r="N19" s="41">
        <v>1.6899999999999998E-2</v>
      </c>
      <c r="O19" s="41">
        <v>5.0119999999999998E-2</v>
      </c>
    </row>
    <row r="20" spans="1:15" x14ac:dyDescent="0.35">
      <c r="A20" s="15">
        <v>11</v>
      </c>
      <c r="B20" s="12" t="s">
        <v>147</v>
      </c>
      <c r="C20" s="40" t="s">
        <v>148</v>
      </c>
      <c r="D20" s="38">
        <v>7.0000000000000007E-2</v>
      </c>
      <c r="E20" s="41">
        <v>1.9699999999999999E-2</v>
      </c>
      <c r="F20" s="43">
        <v>7.6399999999999996E-2</v>
      </c>
      <c r="G20" s="45">
        <v>5.3999999999999999E-2</v>
      </c>
      <c r="H20" s="41">
        <v>8.5599999999999996E-2</v>
      </c>
      <c r="I20" s="41">
        <v>6.4509999999999998E-2</v>
      </c>
      <c r="J20" s="38">
        <v>1.9E-2</v>
      </c>
      <c r="K20" s="41">
        <v>0.41649999999999998</v>
      </c>
      <c r="L20" s="43">
        <v>1.491E-2</v>
      </c>
      <c r="M20" s="45">
        <v>0.08</v>
      </c>
      <c r="N20" s="41">
        <v>1.0200000000000001E-2</v>
      </c>
      <c r="O20" s="41">
        <v>6.2120000000000002E-2</v>
      </c>
    </row>
    <row r="21" spans="1:15" x14ac:dyDescent="0.35">
      <c r="A21" s="15">
        <v>11</v>
      </c>
      <c r="B21" s="12" t="s">
        <v>149</v>
      </c>
      <c r="C21" s="15" t="s">
        <v>150</v>
      </c>
      <c r="D21" s="38">
        <v>7.1999999999999995E-2</v>
      </c>
      <c r="E21" s="41">
        <v>2.3599999999999999E-2</v>
      </c>
      <c r="F21" s="43">
        <v>9.4469999999999998E-2</v>
      </c>
      <c r="G21" s="45">
        <v>6.0999999999999999E-2</v>
      </c>
      <c r="H21" s="41">
        <v>6.8500000000000005E-2</v>
      </c>
      <c r="I21" s="41">
        <v>5.985E-2</v>
      </c>
      <c r="J21" s="38">
        <v>3.9E-2</v>
      </c>
      <c r="K21" s="41">
        <v>9.7100000000000006E-2</v>
      </c>
      <c r="L21" s="43">
        <v>3.8269999999999998E-2</v>
      </c>
      <c r="M21" s="45">
        <v>4.4999999999999998E-2</v>
      </c>
      <c r="N21" s="41">
        <v>0.1484</v>
      </c>
      <c r="O21" s="41">
        <v>8.5500000000000007E-2</v>
      </c>
    </row>
    <row r="22" spans="1:15" x14ac:dyDescent="0.35">
      <c r="A22" s="15">
        <v>11</v>
      </c>
      <c r="B22" s="12" t="s">
        <v>151</v>
      </c>
      <c r="C22" s="39" t="s">
        <v>97</v>
      </c>
      <c r="D22" s="38">
        <v>6.7000000000000004E-2</v>
      </c>
      <c r="E22" s="41">
        <v>3.27E-2</v>
      </c>
      <c r="F22" s="43">
        <v>0.14183999999999999</v>
      </c>
      <c r="G22" s="45">
        <v>9.6000000000000002E-2</v>
      </c>
      <c r="H22" s="41">
        <v>3.5999999999999999E-3</v>
      </c>
      <c r="I22" s="41">
        <v>0.1439</v>
      </c>
      <c r="J22" s="38">
        <v>9.2999999999999999E-2</v>
      </c>
      <c r="K22" s="41">
        <v>5.3399999999999997E-5</v>
      </c>
      <c r="L22" s="43">
        <v>0.20422999999999999</v>
      </c>
      <c r="M22" s="45">
        <v>8.5999999999999993E-2</v>
      </c>
      <c r="N22" s="41">
        <v>6.0000000000000001E-3</v>
      </c>
      <c r="O22" s="41">
        <v>7.3999999999999996E-2</v>
      </c>
    </row>
    <row r="23" spans="1:15" x14ac:dyDescent="0.35">
      <c r="A23" s="20">
        <v>12</v>
      </c>
      <c r="B23" s="48" t="s">
        <v>152</v>
      </c>
      <c r="C23" s="20" t="s">
        <v>153</v>
      </c>
      <c r="D23" s="49">
        <v>8.4000000000000005E-2</v>
      </c>
      <c r="E23" s="50">
        <v>6.7999999999999996E-3</v>
      </c>
      <c r="F23" s="51">
        <v>0.10194</v>
      </c>
      <c r="G23" s="52">
        <v>-1.6E-2</v>
      </c>
      <c r="H23" s="50">
        <v>0.61270000000000002</v>
      </c>
      <c r="I23" s="50">
        <v>1.102E-2</v>
      </c>
      <c r="J23" s="49">
        <v>5.0000000000000001E-3</v>
      </c>
      <c r="K23" s="50">
        <v>0.83030000000000004</v>
      </c>
      <c r="L23" s="51">
        <v>4.1509999999999998E-2</v>
      </c>
      <c r="M23" s="52">
        <v>3.9E-2</v>
      </c>
      <c r="N23" s="50">
        <v>0.22670000000000001</v>
      </c>
      <c r="O23" s="50">
        <v>0.24118000000000001</v>
      </c>
    </row>
    <row r="24" spans="1:15" x14ac:dyDescent="0.35">
      <c r="I24" s="46"/>
    </row>
    <row r="25" spans="1:15" ht="17.5" x14ac:dyDescent="0.35">
      <c r="A25" s="53" t="s">
        <v>199</v>
      </c>
      <c r="I25" s="46"/>
    </row>
    <row r="26" spans="1:15" ht="17.5" x14ac:dyDescent="0.35">
      <c r="A26" s="53" t="s">
        <v>200</v>
      </c>
      <c r="I26" s="46"/>
    </row>
    <row r="27" spans="1:15" ht="17.5" x14ac:dyDescent="0.35">
      <c r="A27" s="53" t="s">
        <v>201</v>
      </c>
      <c r="I27" s="46"/>
    </row>
    <row r="28" spans="1:15" x14ac:dyDescent="0.35">
      <c r="I28" s="46"/>
    </row>
    <row r="29" spans="1:15" x14ac:dyDescent="0.35">
      <c r="I29" s="46"/>
    </row>
    <row r="30" spans="1:15" x14ac:dyDescent="0.35">
      <c r="I30" s="46"/>
    </row>
    <row r="31" spans="1:15" x14ac:dyDescent="0.35">
      <c r="I31" s="46"/>
    </row>
    <row r="32" spans="1:15" x14ac:dyDescent="0.35">
      <c r="I32" s="46"/>
    </row>
    <row r="33" spans="9:9" x14ac:dyDescent="0.35">
      <c r="I33" s="46"/>
    </row>
    <row r="34" spans="9:9" x14ac:dyDescent="0.35">
      <c r="I34" s="46"/>
    </row>
    <row r="35" spans="9:9" x14ac:dyDescent="0.35">
      <c r="I35" s="46"/>
    </row>
    <row r="36" spans="9:9" x14ac:dyDescent="0.35">
      <c r="I36" s="46"/>
    </row>
    <row r="37" spans="9:9" x14ac:dyDescent="0.35">
      <c r="I37" s="46"/>
    </row>
    <row r="38" spans="9:9" x14ac:dyDescent="0.35">
      <c r="I38" s="46"/>
    </row>
    <row r="39" spans="9:9" x14ac:dyDescent="0.35">
      <c r="I39" s="46"/>
    </row>
    <row r="40" spans="9:9" x14ac:dyDescent="0.35">
      <c r="I40" s="46"/>
    </row>
    <row r="41" spans="9:9" x14ac:dyDescent="0.35">
      <c r="I41" s="46"/>
    </row>
    <row r="42" spans="9:9" x14ac:dyDescent="0.35">
      <c r="I42" s="46"/>
    </row>
    <row r="43" spans="9:9" x14ac:dyDescent="0.35">
      <c r="I43" s="46"/>
    </row>
    <row r="44" spans="9:9" x14ac:dyDescent="0.35">
      <c r="I44" s="46"/>
    </row>
    <row r="45" spans="9:9" x14ac:dyDescent="0.35">
      <c r="I45" s="46"/>
    </row>
    <row r="46" spans="9:9" x14ac:dyDescent="0.35">
      <c r="I46" s="46"/>
    </row>
    <row r="47" spans="9:9" x14ac:dyDescent="0.35">
      <c r="I47" s="46"/>
    </row>
    <row r="48" spans="9:9" x14ac:dyDescent="0.35">
      <c r="I48" s="46"/>
    </row>
    <row r="49" spans="9:9" x14ac:dyDescent="0.35">
      <c r="I49" s="46"/>
    </row>
    <row r="50" spans="9:9" x14ac:dyDescent="0.35">
      <c r="I50" s="46"/>
    </row>
    <row r="51" spans="9:9" x14ac:dyDescent="0.35">
      <c r="I51" s="46"/>
    </row>
    <row r="52" spans="9:9" x14ac:dyDescent="0.35">
      <c r="I52" s="46"/>
    </row>
    <row r="53" spans="9:9" x14ac:dyDescent="0.35">
      <c r="I53" s="46"/>
    </row>
    <row r="54" spans="9:9" x14ac:dyDescent="0.35">
      <c r="I54" s="46"/>
    </row>
    <row r="55" spans="9:9" x14ac:dyDescent="0.35">
      <c r="I55" s="46"/>
    </row>
    <row r="56" spans="9:9" x14ac:dyDescent="0.35">
      <c r="I56" s="46"/>
    </row>
    <row r="57" spans="9:9" x14ac:dyDescent="0.35">
      <c r="I57" s="46"/>
    </row>
    <row r="58" spans="9:9" x14ac:dyDescent="0.35">
      <c r="I58" s="46"/>
    </row>
    <row r="59" spans="9:9" x14ac:dyDescent="0.35">
      <c r="I59" s="46"/>
    </row>
    <row r="60" spans="9:9" x14ac:dyDescent="0.35">
      <c r="I60" s="46"/>
    </row>
    <row r="61" spans="9:9" x14ac:dyDescent="0.35">
      <c r="I61" s="46"/>
    </row>
    <row r="62" spans="9:9" x14ac:dyDescent="0.35">
      <c r="I62" s="46"/>
    </row>
    <row r="63" spans="9:9" x14ac:dyDescent="0.35">
      <c r="I63" s="46"/>
    </row>
    <row r="64" spans="9:9" x14ac:dyDescent="0.35">
      <c r="I64" s="46"/>
    </row>
    <row r="65" spans="9:9" x14ac:dyDescent="0.35">
      <c r="I65" s="46"/>
    </row>
    <row r="66" spans="9:9" x14ac:dyDescent="0.35">
      <c r="I66" s="46"/>
    </row>
    <row r="67" spans="9:9" x14ac:dyDescent="0.35">
      <c r="I67" s="46"/>
    </row>
    <row r="68" spans="9:9" x14ac:dyDescent="0.35">
      <c r="I68" s="46"/>
    </row>
    <row r="69" spans="9:9" x14ac:dyDescent="0.35">
      <c r="I69" s="46"/>
    </row>
    <row r="70" spans="9:9" x14ac:dyDescent="0.35">
      <c r="I70" s="46"/>
    </row>
    <row r="71" spans="9:9" x14ac:dyDescent="0.35">
      <c r="I71" s="46"/>
    </row>
    <row r="72" spans="9:9" x14ac:dyDescent="0.35">
      <c r="I72" s="46"/>
    </row>
    <row r="73" spans="9:9" x14ac:dyDescent="0.35">
      <c r="I73" s="46"/>
    </row>
    <row r="74" spans="9:9" x14ac:dyDescent="0.35">
      <c r="I74" s="46"/>
    </row>
    <row r="75" spans="9:9" x14ac:dyDescent="0.35">
      <c r="I75" s="46"/>
    </row>
    <row r="76" spans="9:9" x14ac:dyDescent="0.35">
      <c r="I76" s="46"/>
    </row>
    <row r="77" spans="9:9" x14ac:dyDescent="0.35">
      <c r="I77" s="46"/>
    </row>
    <row r="78" spans="9:9" x14ac:dyDescent="0.35">
      <c r="I78" s="46"/>
    </row>
    <row r="79" spans="9:9" x14ac:dyDescent="0.35">
      <c r="I79" s="46"/>
    </row>
    <row r="80" spans="9:9" x14ac:dyDescent="0.35">
      <c r="I80" s="46"/>
    </row>
    <row r="81" spans="9:9" x14ac:dyDescent="0.35">
      <c r="I81" s="46"/>
    </row>
    <row r="82" spans="9:9" x14ac:dyDescent="0.35">
      <c r="I82" s="46"/>
    </row>
    <row r="83" spans="9:9" x14ac:dyDescent="0.35">
      <c r="I83" s="46"/>
    </row>
    <row r="84" spans="9:9" x14ac:dyDescent="0.35">
      <c r="I84" s="46"/>
    </row>
    <row r="85" spans="9:9" x14ac:dyDescent="0.35">
      <c r="I85" s="46"/>
    </row>
    <row r="86" spans="9:9" x14ac:dyDescent="0.35">
      <c r="I86" s="46"/>
    </row>
    <row r="87" spans="9:9" x14ac:dyDescent="0.35">
      <c r="I87" s="46"/>
    </row>
    <row r="88" spans="9:9" x14ac:dyDescent="0.35">
      <c r="I88" s="46"/>
    </row>
    <row r="89" spans="9:9" x14ac:dyDescent="0.35">
      <c r="I89" s="46"/>
    </row>
    <row r="90" spans="9:9" x14ac:dyDescent="0.35">
      <c r="I90" s="46"/>
    </row>
    <row r="91" spans="9:9" x14ac:dyDescent="0.35">
      <c r="I91" s="46"/>
    </row>
    <row r="92" spans="9:9" x14ac:dyDescent="0.35">
      <c r="I92" s="46"/>
    </row>
    <row r="93" spans="9:9" x14ac:dyDescent="0.35">
      <c r="I93" s="46"/>
    </row>
    <row r="94" spans="9:9" x14ac:dyDescent="0.35">
      <c r="I94" s="46"/>
    </row>
    <row r="95" spans="9:9" x14ac:dyDescent="0.35">
      <c r="I95" s="46"/>
    </row>
    <row r="96" spans="9:9" x14ac:dyDescent="0.35">
      <c r="I96" s="46"/>
    </row>
    <row r="97" spans="9:9" x14ac:dyDescent="0.35">
      <c r="I97" s="46"/>
    </row>
    <row r="98" spans="9:9" x14ac:dyDescent="0.35">
      <c r="I98" s="46"/>
    </row>
    <row r="99" spans="9:9" x14ac:dyDescent="0.35">
      <c r="I99" s="46"/>
    </row>
    <row r="100" spans="9:9" x14ac:dyDescent="0.35">
      <c r="I100" s="46"/>
    </row>
    <row r="101" spans="9:9" x14ac:dyDescent="0.35">
      <c r="I101" s="46"/>
    </row>
    <row r="102" spans="9:9" x14ac:dyDescent="0.35">
      <c r="I102" s="46"/>
    </row>
    <row r="103" spans="9:9" x14ac:dyDescent="0.35">
      <c r="I103" s="46"/>
    </row>
    <row r="104" spans="9:9" x14ac:dyDescent="0.35">
      <c r="I104" s="46"/>
    </row>
    <row r="105" spans="9:9" x14ac:dyDescent="0.35">
      <c r="I105" s="46"/>
    </row>
    <row r="106" spans="9:9" x14ac:dyDescent="0.35">
      <c r="I106" s="46"/>
    </row>
    <row r="107" spans="9:9" x14ac:dyDescent="0.35">
      <c r="I107" s="46"/>
    </row>
    <row r="108" spans="9:9" x14ac:dyDescent="0.35">
      <c r="I108" s="46"/>
    </row>
    <row r="109" spans="9:9" x14ac:dyDescent="0.35">
      <c r="I109" s="46"/>
    </row>
    <row r="110" spans="9:9" x14ac:dyDescent="0.35">
      <c r="I110" s="46"/>
    </row>
    <row r="111" spans="9:9" x14ac:dyDescent="0.35">
      <c r="I111" s="46"/>
    </row>
    <row r="112" spans="9:9" x14ac:dyDescent="0.35">
      <c r="I112" s="46"/>
    </row>
    <row r="113" spans="9:9" x14ac:dyDescent="0.35">
      <c r="I113" s="46"/>
    </row>
    <row r="114" spans="9:9" x14ac:dyDescent="0.35">
      <c r="I114" s="46"/>
    </row>
    <row r="115" spans="9:9" x14ac:dyDescent="0.35">
      <c r="I115" s="46"/>
    </row>
    <row r="116" spans="9:9" x14ac:dyDescent="0.35">
      <c r="I116" s="46"/>
    </row>
    <row r="117" spans="9:9" x14ac:dyDescent="0.35">
      <c r="I117" s="46"/>
    </row>
    <row r="118" spans="9:9" x14ac:dyDescent="0.35">
      <c r="I118" s="46"/>
    </row>
    <row r="119" spans="9:9" x14ac:dyDescent="0.35">
      <c r="I119" s="46"/>
    </row>
    <row r="120" spans="9:9" x14ac:dyDescent="0.35">
      <c r="I120" s="46"/>
    </row>
    <row r="121" spans="9:9" x14ac:dyDescent="0.35">
      <c r="I121" s="46"/>
    </row>
    <row r="122" spans="9:9" x14ac:dyDescent="0.35">
      <c r="I122" s="46"/>
    </row>
    <row r="123" spans="9:9" x14ac:dyDescent="0.35">
      <c r="I123" s="46"/>
    </row>
    <row r="124" spans="9:9" x14ac:dyDescent="0.35">
      <c r="I124" s="46"/>
    </row>
    <row r="125" spans="9:9" x14ac:dyDescent="0.35">
      <c r="I125" s="46"/>
    </row>
    <row r="126" spans="9:9" x14ac:dyDescent="0.35">
      <c r="I126" s="46"/>
    </row>
    <row r="127" spans="9:9" x14ac:dyDescent="0.35">
      <c r="I127" s="46"/>
    </row>
    <row r="128" spans="9:9" x14ac:dyDescent="0.35">
      <c r="I128" s="46"/>
    </row>
    <row r="129" spans="9:9" x14ac:dyDescent="0.35">
      <c r="I129" s="46"/>
    </row>
    <row r="130" spans="9:9" x14ac:dyDescent="0.35">
      <c r="I130" s="46"/>
    </row>
    <row r="131" spans="9:9" x14ac:dyDescent="0.35">
      <c r="I131" s="46"/>
    </row>
    <row r="132" spans="9:9" x14ac:dyDescent="0.35">
      <c r="I132" s="46"/>
    </row>
    <row r="133" spans="9:9" x14ac:dyDescent="0.35">
      <c r="I133" s="46"/>
    </row>
    <row r="134" spans="9:9" x14ac:dyDescent="0.35">
      <c r="I134" s="46"/>
    </row>
    <row r="135" spans="9:9" x14ac:dyDescent="0.35">
      <c r="I135" s="46"/>
    </row>
    <row r="136" spans="9:9" x14ac:dyDescent="0.35">
      <c r="I136" s="46"/>
    </row>
    <row r="137" spans="9:9" x14ac:dyDescent="0.35">
      <c r="I137" s="46"/>
    </row>
    <row r="138" spans="9:9" x14ac:dyDescent="0.35">
      <c r="I138" s="46"/>
    </row>
    <row r="139" spans="9:9" x14ac:dyDescent="0.35">
      <c r="I139" s="46"/>
    </row>
    <row r="140" spans="9:9" x14ac:dyDescent="0.35">
      <c r="I140" s="46"/>
    </row>
    <row r="141" spans="9:9" x14ac:dyDescent="0.35">
      <c r="I141" s="46"/>
    </row>
    <row r="142" spans="9:9" x14ac:dyDescent="0.35">
      <c r="I142" s="46"/>
    </row>
    <row r="143" spans="9:9" x14ac:dyDescent="0.35">
      <c r="I143" s="46"/>
    </row>
    <row r="144" spans="9:9" x14ac:dyDescent="0.35">
      <c r="I144" s="46"/>
    </row>
    <row r="145" spans="9:9" x14ac:dyDescent="0.35">
      <c r="I145" s="46"/>
    </row>
    <row r="146" spans="9:9" x14ac:dyDescent="0.35">
      <c r="I146" s="46"/>
    </row>
    <row r="147" spans="9:9" x14ac:dyDescent="0.35">
      <c r="I147" s="46"/>
    </row>
    <row r="148" spans="9:9" x14ac:dyDescent="0.35">
      <c r="I148" s="46"/>
    </row>
    <row r="149" spans="9:9" x14ac:dyDescent="0.35">
      <c r="I149" s="46"/>
    </row>
    <row r="150" spans="9:9" x14ac:dyDescent="0.35">
      <c r="I150" s="46"/>
    </row>
    <row r="151" spans="9:9" x14ac:dyDescent="0.35">
      <c r="I151" s="46"/>
    </row>
    <row r="152" spans="9:9" x14ac:dyDescent="0.35">
      <c r="I152" s="46"/>
    </row>
    <row r="153" spans="9:9" x14ac:dyDescent="0.35">
      <c r="I153" s="46"/>
    </row>
    <row r="154" spans="9:9" x14ac:dyDescent="0.35">
      <c r="I154" s="46"/>
    </row>
    <row r="155" spans="9:9" x14ac:dyDescent="0.35">
      <c r="I155" s="46"/>
    </row>
    <row r="156" spans="9:9" x14ac:dyDescent="0.35">
      <c r="I156" s="46"/>
    </row>
    <row r="157" spans="9:9" x14ac:dyDescent="0.35">
      <c r="I157" s="46"/>
    </row>
    <row r="158" spans="9:9" x14ac:dyDescent="0.35">
      <c r="I158" s="46"/>
    </row>
  </sheetData>
  <mergeCells count="4">
    <mergeCell ref="D2:F2"/>
    <mergeCell ref="G2:I2"/>
    <mergeCell ref="J2:L2"/>
    <mergeCell ref="M2:O2"/>
  </mergeCells>
  <conditionalFormatting sqref="D4:D23 G4:G23 J4:J23 M4:M23">
    <cfRule type="cellIs" dxfId="1" priority="1" operator="notBetween">
      <formula>-0.049</formula>
      <formula>0.049</formula>
    </cfRule>
  </conditionalFormatting>
  <conditionalFormatting sqref="E4:E23 H4:H23 K4:K23 N4:N23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650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3" sqref="A3"/>
    </sheetView>
  </sheetViews>
  <sheetFormatPr defaultColWidth="11" defaultRowHeight="15.5" x14ac:dyDescent="0.35"/>
  <cols>
    <col min="1" max="1" width="13.07421875" style="12" customWidth="1"/>
    <col min="2" max="2" width="8.765625" style="15" customWidth="1"/>
    <col min="3" max="5" width="11" style="15" customWidth="1"/>
    <col min="6" max="8" width="11.765625" style="15" customWidth="1"/>
    <col min="9" max="9" width="11.765625" style="54" customWidth="1"/>
    <col min="10" max="10" width="11.765625" style="15" customWidth="1"/>
    <col min="11" max="11" width="11.765625" style="54" customWidth="1"/>
    <col min="12" max="16384" width="11" style="12"/>
  </cols>
  <sheetData>
    <row r="1" spans="1:11" s="16" customFormat="1" ht="29.25" customHeight="1" x14ac:dyDescent="0.35">
      <c r="A1" s="17" t="s">
        <v>205</v>
      </c>
      <c r="B1" s="63"/>
      <c r="C1" s="63"/>
      <c r="D1" s="63"/>
      <c r="E1" s="63"/>
      <c r="F1" s="63"/>
      <c r="G1" s="63"/>
      <c r="H1" s="63"/>
      <c r="I1" s="64"/>
      <c r="J1" s="63"/>
      <c r="K1" s="64"/>
    </row>
    <row r="2" spans="1:11" x14ac:dyDescent="0.35">
      <c r="A2" s="11"/>
      <c r="F2" s="88" t="s">
        <v>154</v>
      </c>
      <c r="G2" s="90"/>
      <c r="H2" s="88" t="s">
        <v>155</v>
      </c>
      <c r="I2" s="90"/>
      <c r="J2" s="89" t="s">
        <v>156</v>
      </c>
      <c r="K2" s="89"/>
    </row>
    <row r="3" spans="1:11" s="13" customFormat="1" ht="21" x14ac:dyDescent="0.45">
      <c r="A3" s="36" t="s">
        <v>157</v>
      </c>
      <c r="B3" s="19" t="s">
        <v>158</v>
      </c>
      <c r="C3" s="44" t="s">
        <v>202</v>
      </c>
      <c r="D3" s="19" t="s">
        <v>203</v>
      </c>
      <c r="E3" s="42" t="s">
        <v>204</v>
      </c>
      <c r="F3" s="44" t="s">
        <v>159</v>
      </c>
      <c r="G3" s="42" t="s">
        <v>160</v>
      </c>
      <c r="H3" s="44" t="s">
        <v>161</v>
      </c>
      <c r="I3" s="55" t="s">
        <v>162</v>
      </c>
      <c r="J3" s="19" t="s">
        <v>161</v>
      </c>
      <c r="K3" s="56" t="s">
        <v>162</v>
      </c>
    </row>
    <row r="4" spans="1:11" x14ac:dyDescent="0.35">
      <c r="A4" s="12" t="s">
        <v>163</v>
      </c>
      <c r="B4" s="15">
        <v>2019</v>
      </c>
      <c r="C4" s="60" t="s">
        <v>164</v>
      </c>
      <c r="D4" s="15" t="s">
        <v>165</v>
      </c>
      <c r="E4" s="71" t="s">
        <v>165</v>
      </c>
      <c r="F4" s="58">
        <v>5.1760000000000002</v>
      </c>
      <c r="G4" s="59">
        <v>4.8822999999999999</v>
      </c>
      <c r="H4" s="60">
        <v>0.28999999999999998</v>
      </c>
      <c r="I4" s="61">
        <v>0.06</v>
      </c>
      <c r="J4" s="62">
        <v>0.29370000000000002</v>
      </c>
      <c r="K4" s="54">
        <v>6.0199999999999997E-2</v>
      </c>
    </row>
    <row r="5" spans="1:11" x14ac:dyDescent="0.35">
      <c r="A5" s="12" t="s">
        <v>163</v>
      </c>
      <c r="B5" s="15">
        <v>2019</v>
      </c>
      <c r="C5" s="60" t="s">
        <v>164</v>
      </c>
      <c r="D5" s="15" t="s">
        <v>166</v>
      </c>
      <c r="E5" s="71" t="s">
        <v>165</v>
      </c>
      <c r="F5" s="58">
        <v>5.4298000000000002</v>
      </c>
      <c r="G5" s="59">
        <v>4.6753999999999998</v>
      </c>
      <c r="H5" s="60">
        <v>0.75</v>
      </c>
      <c r="I5" s="61">
        <v>0.16</v>
      </c>
      <c r="J5" s="62">
        <v>0.85409999999999997</v>
      </c>
      <c r="K5" s="54">
        <v>0.1827</v>
      </c>
    </row>
    <row r="6" spans="1:11" x14ac:dyDescent="0.35">
      <c r="A6" s="12" t="s">
        <v>163</v>
      </c>
      <c r="B6" s="15">
        <v>2019</v>
      </c>
      <c r="C6" s="60" t="s">
        <v>164</v>
      </c>
      <c r="D6" s="15" t="s">
        <v>166</v>
      </c>
      <c r="E6" s="71" t="s">
        <v>167</v>
      </c>
      <c r="F6" s="58">
        <v>5.4897</v>
      </c>
      <c r="G6" s="59">
        <v>4.6877000000000004</v>
      </c>
      <c r="H6" s="60">
        <v>0.8</v>
      </c>
      <c r="I6" s="61">
        <v>0.17</v>
      </c>
      <c r="J6" s="62">
        <v>0.90800000000000003</v>
      </c>
      <c r="K6" s="54">
        <v>0.19370000000000001</v>
      </c>
    </row>
    <row r="7" spans="1:11" x14ac:dyDescent="0.35">
      <c r="A7" s="12" t="s">
        <v>163</v>
      </c>
      <c r="B7" s="15">
        <v>2019</v>
      </c>
      <c r="C7" s="60" t="s">
        <v>164</v>
      </c>
      <c r="D7" s="15" t="s">
        <v>166</v>
      </c>
      <c r="E7" s="71" t="s">
        <v>168</v>
      </c>
      <c r="F7" s="58">
        <v>5.4943999999999997</v>
      </c>
      <c r="G7" s="59">
        <v>4.4927000000000001</v>
      </c>
      <c r="H7" s="60">
        <v>1</v>
      </c>
      <c r="I7" s="61">
        <v>0.22</v>
      </c>
      <c r="J7" s="62">
        <v>0.99929999999999997</v>
      </c>
      <c r="K7" s="54">
        <v>0.22239999999999999</v>
      </c>
    </row>
    <row r="8" spans="1:11" x14ac:dyDescent="0.35">
      <c r="A8" s="12" t="s">
        <v>163</v>
      </c>
      <c r="B8" s="15">
        <v>2019</v>
      </c>
      <c r="C8" s="60" t="s">
        <v>164</v>
      </c>
      <c r="D8" s="15" t="s">
        <v>166</v>
      </c>
      <c r="E8" s="71" t="s">
        <v>169</v>
      </c>
      <c r="F8" s="58">
        <v>5.4496000000000002</v>
      </c>
      <c r="G8" s="59">
        <v>4.3948999999999998</v>
      </c>
      <c r="H8" s="60">
        <v>1.05</v>
      </c>
      <c r="I8" s="61">
        <v>0.24</v>
      </c>
      <c r="J8" s="62">
        <v>1.2242999999999999</v>
      </c>
      <c r="K8" s="54">
        <v>0.27860000000000001</v>
      </c>
    </row>
    <row r="9" spans="1:11" x14ac:dyDescent="0.35">
      <c r="A9" s="12" t="s">
        <v>163</v>
      </c>
      <c r="B9" s="15">
        <v>2019</v>
      </c>
      <c r="C9" s="60" t="s">
        <v>164</v>
      </c>
      <c r="D9" s="15" t="s">
        <v>166</v>
      </c>
      <c r="E9" s="71" t="s">
        <v>170</v>
      </c>
      <c r="F9" s="58">
        <v>5.52</v>
      </c>
      <c r="G9" s="59">
        <v>4.5087999999999999</v>
      </c>
      <c r="H9" s="60">
        <v>1.01</v>
      </c>
      <c r="I9" s="61">
        <v>0.22</v>
      </c>
      <c r="J9" s="62">
        <v>1.2666999999999999</v>
      </c>
      <c r="K9" s="54">
        <v>0.28089999999999998</v>
      </c>
    </row>
    <row r="10" spans="1:11" x14ac:dyDescent="0.35">
      <c r="A10" s="12" t="s">
        <v>163</v>
      </c>
      <c r="B10" s="15">
        <v>2019</v>
      </c>
      <c r="C10" s="60" t="s">
        <v>164</v>
      </c>
      <c r="D10" s="15" t="s">
        <v>166</v>
      </c>
      <c r="E10" s="71" t="s">
        <v>171</v>
      </c>
      <c r="F10" s="58">
        <v>5.5510999999999999</v>
      </c>
      <c r="G10" s="59">
        <v>4.5087999999999999</v>
      </c>
      <c r="H10" s="60">
        <v>1.04</v>
      </c>
      <c r="I10" s="61">
        <v>0.23</v>
      </c>
      <c r="J10" s="62">
        <v>1.1900999999999999</v>
      </c>
      <c r="K10" s="54">
        <v>0.26400000000000001</v>
      </c>
    </row>
    <row r="11" spans="1:11" x14ac:dyDescent="0.35">
      <c r="A11" s="12" t="s">
        <v>163</v>
      </c>
      <c r="B11" s="15">
        <v>2019</v>
      </c>
      <c r="C11" s="60" t="s">
        <v>164</v>
      </c>
      <c r="D11" s="15" t="s">
        <v>166</v>
      </c>
      <c r="E11" s="71" t="s">
        <v>172</v>
      </c>
      <c r="F11" s="58">
        <v>5.5010000000000003</v>
      </c>
      <c r="G11" s="59">
        <v>4.4390999999999998</v>
      </c>
      <c r="H11" s="60">
        <v>1.06</v>
      </c>
      <c r="I11" s="61">
        <v>0.24</v>
      </c>
      <c r="J11" s="62">
        <v>1.4073</v>
      </c>
      <c r="K11" s="54">
        <v>0.317</v>
      </c>
    </row>
    <row r="12" spans="1:11" x14ac:dyDescent="0.35">
      <c r="A12" s="12" t="s">
        <v>163</v>
      </c>
      <c r="B12" s="15">
        <v>2019</v>
      </c>
      <c r="C12" s="60" t="s">
        <v>164</v>
      </c>
      <c r="D12" s="15" t="s">
        <v>166</v>
      </c>
      <c r="E12" s="71" t="s">
        <v>173</v>
      </c>
      <c r="F12" s="58">
        <v>5.4790000000000001</v>
      </c>
      <c r="G12" s="59">
        <v>4.4282000000000004</v>
      </c>
      <c r="H12" s="60">
        <v>1.05</v>
      </c>
      <c r="I12" s="61">
        <v>0.24</v>
      </c>
      <c r="J12" s="62">
        <v>1.2083999999999999</v>
      </c>
      <c r="K12" s="54">
        <v>0.27289999999999998</v>
      </c>
    </row>
    <row r="13" spans="1:11" x14ac:dyDescent="0.35">
      <c r="A13" s="12" t="s">
        <v>163</v>
      </c>
      <c r="B13" s="15">
        <v>2019</v>
      </c>
      <c r="C13" s="60" t="s">
        <v>164</v>
      </c>
      <c r="D13" s="15" t="s">
        <v>167</v>
      </c>
      <c r="E13" s="71" t="s">
        <v>165</v>
      </c>
      <c r="F13" s="58">
        <v>5.2165999999999997</v>
      </c>
      <c r="G13" s="59">
        <v>4.9330999999999996</v>
      </c>
      <c r="H13" s="60">
        <v>0.28000000000000003</v>
      </c>
      <c r="I13" s="61">
        <v>0.06</v>
      </c>
      <c r="J13" s="62">
        <v>0.34760000000000002</v>
      </c>
      <c r="K13" s="54">
        <v>7.0499999999999993E-2</v>
      </c>
    </row>
    <row r="14" spans="1:11" x14ac:dyDescent="0.35">
      <c r="A14" s="12" t="s">
        <v>163</v>
      </c>
      <c r="B14" s="15">
        <v>2019</v>
      </c>
      <c r="C14" s="60" t="s">
        <v>164</v>
      </c>
      <c r="D14" s="15" t="s">
        <v>167</v>
      </c>
      <c r="E14" s="71" t="s">
        <v>168</v>
      </c>
      <c r="F14" s="58">
        <v>5.2327000000000004</v>
      </c>
      <c r="G14" s="59">
        <v>4.9330999999999996</v>
      </c>
      <c r="H14" s="60">
        <v>0.3</v>
      </c>
      <c r="I14" s="61">
        <v>0.06</v>
      </c>
      <c r="J14" s="62">
        <v>0.49280000000000002</v>
      </c>
      <c r="K14" s="54">
        <v>9.9900000000000003E-2</v>
      </c>
    </row>
    <row r="15" spans="1:11" x14ac:dyDescent="0.35">
      <c r="A15" s="12" t="s">
        <v>163</v>
      </c>
      <c r="B15" s="15">
        <v>2019</v>
      </c>
      <c r="C15" s="60" t="s">
        <v>164</v>
      </c>
      <c r="D15" s="15" t="s">
        <v>167</v>
      </c>
      <c r="E15" s="71" t="s">
        <v>169</v>
      </c>
      <c r="F15" s="58">
        <v>5.3310000000000004</v>
      </c>
      <c r="G15" s="59">
        <v>4.7443</v>
      </c>
      <c r="H15" s="60">
        <v>0.59</v>
      </c>
      <c r="I15" s="61">
        <v>0.12</v>
      </c>
      <c r="J15" s="62">
        <v>0.71779999999999999</v>
      </c>
      <c r="K15" s="54">
        <v>0.15129999999999999</v>
      </c>
    </row>
    <row r="16" spans="1:11" x14ac:dyDescent="0.35">
      <c r="A16" s="12" t="s">
        <v>163</v>
      </c>
      <c r="B16" s="15">
        <v>2019</v>
      </c>
      <c r="C16" s="60" t="s">
        <v>164</v>
      </c>
      <c r="D16" s="15" t="s">
        <v>167</v>
      </c>
      <c r="E16" s="71" t="s">
        <v>170</v>
      </c>
      <c r="F16" s="58">
        <v>5.3414999999999999</v>
      </c>
      <c r="G16" s="59">
        <v>4.9198000000000004</v>
      </c>
      <c r="H16" s="60">
        <v>0.42</v>
      </c>
      <c r="I16" s="61">
        <v>0.09</v>
      </c>
      <c r="J16" s="62">
        <v>0.76019999999999999</v>
      </c>
      <c r="K16" s="54">
        <v>0.1545</v>
      </c>
    </row>
    <row r="17" spans="1:11" x14ac:dyDescent="0.35">
      <c r="A17" s="12" t="s">
        <v>163</v>
      </c>
      <c r="B17" s="15">
        <v>2019</v>
      </c>
      <c r="C17" s="60" t="s">
        <v>164</v>
      </c>
      <c r="D17" s="15" t="s">
        <v>167</v>
      </c>
      <c r="E17" s="71" t="s">
        <v>171</v>
      </c>
      <c r="F17" s="58">
        <v>5.3369</v>
      </c>
      <c r="G17" s="59">
        <v>4.9198000000000004</v>
      </c>
      <c r="H17" s="60">
        <v>0.42</v>
      </c>
      <c r="I17" s="61">
        <v>0.08</v>
      </c>
      <c r="J17" s="62">
        <v>0.68359999999999999</v>
      </c>
      <c r="K17" s="54">
        <v>0.1389</v>
      </c>
    </row>
    <row r="18" spans="1:11" x14ac:dyDescent="0.35">
      <c r="A18" s="12" t="s">
        <v>163</v>
      </c>
      <c r="B18" s="15">
        <v>2019</v>
      </c>
      <c r="C18" s="60" t="s">
        <v>164</v>
      </c>
      <c r="D18" s="15" t="s">
        <v>167</v>
      </c>
      <c r="E18" s="71" t="s">
        <v>172</v>
      </c>
      <c r="F18" s="58">
        <v>5.3373999999999997</v>
      </c>
      <c r="G18" s="59">
        <v>4.6631999999999998</v>
      </c>
      <c r="H18" s="60">
        <v>0.67</v>
      </c>
      <c r="I18" s="61">
        <v>0.14000000000000001</v>
      </c>
      <c r="J18" s="62">
        <v>0.90080000000000005</v>
      </c>
      <c r="K18" s="54">
        <v>0.19320000000000001</v>
      </c>
    </row>
    <row r="19" spans="1:11" x14ac:dyDescent="0.35">
      <c r="A19" s="12" t="s">
        <v>163</v>
      </c>
      <c r="B19" s="15">
        <v>2019</v>
      </c>
      <c r="C19" s="60" t="s">
        <v>164</v>
      </c>
      <c r="D19" s="15" t="s">
        <v>167</v>
      </c>
      <c r="E19" s="71" t="s">
        <v>173</v>
      </c>
      <c r="F19" s="58">
        <v>5.2892999999999999</v>
      </c>
      <c r="G19" s="59">
        <v>4.5057</v>
      </c>
      <c r="H19" s="60">
        <v>0.78</v>
      </c>
      <c r="I19" s="61">
        <v>0.17</v>
      </c>
      <c r="J19" s="62">
        <v>0.70189999999999997</v>
      </c>
      <c r="K19" s="54">
        <v>0.15579999999999999</v>
      </c>
    </row>
    <row r="20" spans="1:11" x14ac:dyDescent="0.35">
      <c r="A20" s="12" t="s">
        <v>163</v>
      </c>
      <c r="B20" s="15">
        <v>2019</v>
      </c>
      <c r="C20" s="60" t="s">
        <v>164</v>
      </c>
      <c r="D20" s="15" t="s">
        <v>168</v>
      </c>
      <c r="E20" s="71" t="s">
        <v>165</v>
      </c>
      <c r="F20" s="58">
        <v>5.1984000000000004</v>
      </c>
      <c r="G20" s="59">
        <v>4.8094000000000001</v>
      </c>
      <c r="H20" s="60">
        <v>0.39</v>
      </c>
      <c r="I20" s="61">
        <v>0.08</v>
      </c>
      <c r="J20" s="62">
        <v>0.43890000000000001</v>
      </c>
      <c r="K20" s="54">
        <v>9.1300000000000006E-2</v>
      </c>
    </row>
    <row r="21" spans="1:11" x14ac:dyDescent="0.35">
      <c r="A21" s="12" t="s">
        <v>163</v>
      </c>
      <c r="B21" s="15">
        <v>2019</v>
      </c>
      <c r="C21" s="60" t="s">
        <v>164</v>
      </c>
      <c r="D21" s="15" t="s">
        <v>168</v>
      </c>
      <c r="E21" s="71" t="s">
        <v>169</v>
      </c>
      <c r="F21" s="58">
        <v>5.2815000000000003</v>
      </c>
      <c r="G21" s="59">
        <v>4.6098999999999997</v>
      </c>
      <c r="H21" s="60">
        <v>0.67</v>
      </c>
      <c r="I21" s="61">
        <v>0.15</v>
      </c>
      <c r="J21" s="62">
        <v>0.80910000000000004</v>
      </c>
      <c r="K21" s="54">
        <v>0.17549999999999999</v>
      </c>
    </row>
    <row r="22" spans="1:11" x14ac:dyDescent="0.35">
      <c r="A22" s="12" t="s">
        <v>163</v>
      </c>
      <c r="B22" s="15">
        <v>2019</v>
      </c>
      <c r="C22" s="60" t="s">
        <v>164</v>
      </c>
      <c r="D22" s="15" t="s">
        <v>168</v>
      </c>
      <c r="E22" s="71" t="s">
        <v>170</v>
      </c>
      <c r="F22" s="58">
        <v>5.3211000000000004</v>
      </c>
      <c r="G22" s="59">
        <v>4.7672999999999996</v>
      </c>
      <c r="H22" s="60">
        <v>0.55000000000000004</v>
      </c>
      <c r="I22" s="61">
        <v>0.12</v>
      </c>
      <c r="J22" s="62">
        <v>0.85150000000000003</v>
      </c>
      <c r="K22" s="54">
        <v>0.17860000000000001</v>
      </c>
    </row>
    <row r="23" spans="1:11" x14ac:dyDescent="0.35">
      <c r="A23" s="12" t="s">
        <v>163</v>
      </c>
      <c r="B23" s="15">
        <v>2019</v>
      </c>
      <c r="C23" s="60" t="s">
        <v>164</v>
      </c>
      <c r="D23" s="15" t="s">
        <v>168</v>
      </c>
      <c r="E23" s="71" t="s">
        <v>171</v>
      </c>
      <c r="F23" s="58">
        <v>5.3133999999999997</v>
      </c>
      <c r="G23" s="59">
        <v>4.7672999999999996</v>
      </c>
      <c r="H23" s="60">
        <v>0.55000000000000004</v>
      </c>
      <c r="I23" s="61">
        <v>0.11</v>
      </c>
      <c r="J23" s="62">
        <v>0.77490000000000003</v>
      </c>
      <c r="K23" s="54">
        <v>0.16250000000000001</v>
      </c>
    </row>
    <row r="24" spans="1:11" x14ac:dyDescent="0.35">
      <c r="A24" s="12" t="s">
        <v>163</v>
      </c>
      <c r="B24" s="15">
        <v>2019</v>
      </c>
      <c r="C24" s="60" t="s">
        <v>164</v>
      </c>
      <c r="D24" s="15" t="s">
        <v>168</v>
      </c>
      <c r="E24" s="71" t="s">
        <v>172</v>
      </c>
      <c r="F24" s="58">
        <v>5.3658999999999999</v>
      </c>
      <c r="G24" s="59">
        <v>4.4752000000000001</v>
      </c>
      <c r="H24" s="60">
        <v>0.89</v>
      </c>
      <c r="I24" s="61">
        <v>0.2</v>
      </c>
      <c r="J24" s="62">
        <v>0.99209999999999998</v>
      </c>
      <c r="K24" s="54">
        <v>0.22170000000000001</v>
      </c>
    </row>
    <row r="25" spans="1:11" x14ac:dyDescent="0.35">
      <c r="A25" s="12" t="s">
        <v>163</v>
      </c>
      <c r="B25" s="15">
        <v>2019</v>
      </c>
      <c r="C25" s="60" t="s">
        <v>164</v>
      </c>
      <c r="D25" s="15" t="s">
        <v>168</v>
      </c>
      <c r="E25" s="71" t="s">
        <v>173</v>
      </c>
      <c r="F25" s="58">
        <v>5.2896000000000001</v>
      </c>
      <c r="G25" s="59">
        <v>4.5057</v>
      </c>
      <c r="H25" s="60">
        <v>0.78</v>
      </c>
      <c r="I25" s="61">
        <v>0.17</v>
      </c>
      <c r="J25" s="62">
        <v>0.79320000000000002</v>
      </c>
      <c r="K25" s="54">
        <v>0.17599999999999999</v>
      </c>
    </row>
    <row r="26" spans="1:11" x14ac:dyDescent="0.35">
      <c r="A26" s="12" t="s">
        <v>163</v>
      </c>
      <c r="B26" s="15">
        <v>2019</v>
      </c>
      <c r="C26" s="60" t="s">
        <v>164</v>
      </c>
      <c r="D26" s="15" t="s">
        <v>169</v>
      </c>
      <c r="E26" s="71" t="s">
        <v>165</v>
      </c>
      <c r="F26" s="58">
        <v>5.2945000000000002</v>
      </c>
      <c r="G26" s="59">
        <v>4.6123000000000003</v>
      </c>
      <c r="H26" s="60">
        <v>0.68</v>
      </c>
      <c r="I26" s="61">
        <v>0.15</v>
      </c>
      <c r="J26" s="62">
        <v>0.66390000000000005</v>
      </c>
      <c r="K26" s="54">
        <v>0.1439</v>
      </c>
    </row>
    <row r="27" spans="1:11" x14ac:dyDescent="0.35">
      <c r="A27" s="12" t="s">
        <v>163</v>
      </c>
      <c r="B27" s="15">
        <v>2019</v>
      </c>
      <c r="C27" s="60" t="s">
        <v>164</v>
      </c>
      <c r="D27" s="15" t="s">
        <v>169</v>
      </c>
      <c r="E27" s="71" t="s">
        <v>170</v>
      </c>
      <c r="F27" s="58">
        <v>5.3639999999999999</v>
      </c>
      <c r="G27" s="59">
        <v>4.6079999999999997</v>
      </c>
      <c r="H27" s="60">
        <v>0.76</v>
      </c>
      <c r="I27" s="61">
        <v>0.16</v>
      </c>
      <c r="J27" s="62">
        <v>1.0765</v>
      </c>
      <c r="K27" s="54">
        <v>0.2336</v>
      </c>
    </row>
    <row r="28" spans="1:11" x14ac:dyDescent="0.35">
      <c r="A28" s="12" t="s">
        <v>163</v>
      </c>
      <c r="B28" s="15">
        <v>2019</v>
      </c>
      <c r="C28" s="60" t="s">
        <v>164</v>
      </c>
      <c r="D28" s="15" t="s">
        <v>169</v>
      </c>
      <c r="E28" s="71" t="s">
        <v>171</v>
      </c>
      <c r="F28" s="58">
        <v>5.3981000000000003</v>
      </c>
      <c r="G28" s="59">
        <v>4.6079999999999997</v>
      </c>
      <c r="H28" s="60">
        <v>0.79</v>
      </c>
      <c r="I28" s="61">
        <v>0.17</v>
      </c>
      <c r="J28" s="62">
        <v>0.99990000000000001</v>
      </c>
      <c r="K28" s="54">
        <v>0.217</v>
      </c>
    </row>
    <row r="29" spans="1:11" x14ac:dyDescent="0.35">
      <c r="A29" s="12" t="s">
        <v>163</v>
      </c>
      <c r="B29" s="15">
        <v>2019</v>
      </c>
      <c r="C29" s="60" t="s">
        <v>164</v>
      </c>
      <c r="D29" s="15" t="s">
        <v>169</v>
      </c>
      <c r="E29" s="71" t="s">
        <v>172</v>
      </c>
      <c r="F29" s="58">
        <v>5.3338000000000001</v>
      </c>
      <c r="G29" s="59">
        <v>4.5044000000000004</v>
      </c>
      <c r="H29" s="60">
        <v>0.83</v>
      </c>
      <c r="I29" s="61">
        <v>0.18</v>
      </c>
      <c r="J29" s="62">
        <v>1.2171000000000001</v>
      </c>
      <c r="K29" s="54">
        <v>0.2702</v>
      </c>
    </row>
    <row r="30" spans="1:11" x14ac:dyDescent="0.35">
      <c r="A30" s="12" t="s">
        <v>163</v>
      </c>
      <c r="B30" s="15">
        <v>2019</v>
      </c>
      <c r="C30" s="60" t="s">
        <v>164</v>
      </c>
      <c r="D30" s="15" t="s">
        <v>169</v>
      </c>
      <c r="E30" s="71" t="s">
        <v>173</v>
      </c>
      <c r="F30" s="58">
        <v>5.2663000000000002</v>
      </c>
      <c r="G30" s="59">
        <v>4.5441000000000003</v>
      </c>
      <c r="H30" s="60">
        <v>0.72</v>
      </c>
      <c r="I30" s="61">
        <v>0.16</v>
      </c>
      <c r="J30" s="62">
        <v>1.0182</v>
      </c>
      <c r="K30" s="54">
        <v>0.22409999999999999</v>
      </c>
    </row>
    <row r="31" spans="1:11" x14ac:dyDescent="0.35">
      <c r="A31" s="12" t="s">
        <v>163</v>
      </c>
      <c r="B31" s="15">
        <v>2019</v>
      </c>
      <c r="C31" s="60" t="s">
        <v>164</v>
      </c>
      <c r="D31" s="15" t="s">
        <v>170</v>
      </c>
      <c r="E31" s="71" t="s">
        <v>165</v>
      </c>
      <c r="F31" s="58">
        <v>5.3438999999999997</v>
      </c>
      <c r="G31" s="59">
        <v>4.7728999999999999</v>
      </c>
      <c r="H31" s="60">
        <v>0.56999999999999995</v>
      </c>
      <c r="I31" s="61">
        <v>0.12</v>
      </c>
      <c r="J31" s="62">
        <v>0.70630000000000004</v>
      </c>
      <c r="K31" s="54">
        <v>0.14799999999999999</v>
      </c>
    </row>
    <row r="32" spans="1:11" x14ac:dyDescent="0.35">
      <c r="A32" s="12" t="s">
        <v>163</v>
      </c>
      <c r="B32" s="15">
        <v>2019</v>
      </c>
      <c r="C32" s="60" t="s">
        <v>164</v>
      </c>
      <c r="D32" s="15" t="s">
        <v>170</v>
      </c>
      <c r="E32" s="71" t="s">
        <v>171</v>
      </c>
      <c r="F32" s="58">
        <v>5.3414999999999999</v>
      </c>
      <c r="G32" s="59">
        <v>4.7728999999999999</v>
      </c>
      <c r="H32" s="60">
        <v>0.56999999999999995</v>
      </c>
      <c r="I32" s="61">
        <v>0.12</v>
      </c>
      <c r="J32" s="62">
        <v>1.0423</v>
      </c>
      <c r="K32" s="54">
        <v>0.21840000000000001</v>
      </c>
    </row>
    <row r="33" spans="1:11" x14ac:dyDescent="0.35">
      <c r="A33" s="12" t="s">
        <v>163</v>
      </c>
      <c r="B33" s="15">
        <v>2019</v>
      </c>
      <c r="C33" s="60" t="s">
        <v>164</v>
      </c>
      <c r="D33" s="15" t="s">
        <v>170</v>
      </c>
      <c r="E33" s="71" t="s">
        <v>172</v>
      </c>
      <c r="F33" s="58">
        <v>5.4458000000000002</v>
      </c>
      <c r="G33" s="59">
        <v>4.3177000000000003</v>
      </c>
      <c r="H33" s="60">
        <v>1.1299999999999999</v>
      </c>
      <c r="I33" s="61">
        <v>0.26</v>
      </c>
      <c r="J33" s="62">
        <v>1.2595000000000001</v>
      </c>
      <c r="K33" s="54">
        <v>0.29170000000000001</v>
      </c>
    </row>
    <row r="34" spans="1:11" x14ac:dyDescent="0.35">
      <c r="A34" s="12" t="s">
        <v>163</v>
      </c>
      <c r="B34" s="15">
        <v>2019</v>
      </c>
      <c r="C34" s="60" t="s">
        <v>164</v>
      </c>
      <c r="D34" s="15" t="s">
        <v>170</v>
      </c>
      <c r="E34" s="71" t="s">
        <v>173</v>
      </c>
      <c r="F34" s="58">
        <v>5.4249000000000001</v>
      </c>
      <c r="G34" s="59">
        <v>4.6764000000000001</v>
      </c>
      <c r="H34" s="60">
        <v>0.75</v>
      </c>
      <c r="I34" s="61">
        <v>0.16</v>
      </c>
      <c r="J34" s="62">
        <v>1.0606</v>
      </c>
      <c r="K34" s="54">
        <v>0.2268</v>
      </c>
    </row>
    <row r="35" spans="1:11" x14ac:dyDescent="0.35">
      <c r="A35" s="12" t="s">
        <v>163</v>
      </c>
      <c r="B35" s="15">
        <v>2019</v>
      </c>
      <c r="C35" s="60" t="s">
        <v>164</v>
      </c>
      <c r="D35" s="15" t="s">
        <v>171</v>
      </c>
      <c r="E35" s="71" t="s">
        <v>165</v>
      </c>
      <c r="F35" s="58">
        <v>5.3414999999999999</v>
      </c>
      <c r="G35" s="59">
        <v>4.7728999999999999</v>
      </c>
      <c r="H35" s="60">
        <v>0.56999999999999995</v>
      </c>
      <c r="I35" s="61">
        <v>0.12</v>
      </c>
      <c r="J35" s="62">
        <v>0.62970000000000004</v>
      </c>
      <c r="K35" s="54">
        <v>0.13189999999999999</v>
      </c>
    </row>
    <row r="36" spans="1:11" x14ac:dyDescent="0.35">
      <c r="A36" s="12" t="s">
        <v>163</v>
      </c>
      <c r="B36" s="15">
        <v>2019</v>
      </c>
      <c r="C36" s="60" t="s">
        <v>164</v>
      </c>
      <c r="D36" s="15" t="s">
        <v>171</v>
      </c>
      <c r="E36" s="71" t="s">
        <v>172</v>
      </c>
      <c r="F36" s="58">
        <v>5.4611000000000001</v>
      </c>
      <c r="G36" s="59">
        <v>4.3177000000000003</v>
      </c>
      <c r="H36" s="60">
        <v>1.1399999999999999</v>
      </c>
      <c r="I36" s="61">
        <v>0.26</v>
      </c>
      <c r="J36" s="62">
        <v>1.1829000000000001</v>
      </c>
      <c r="K36" s="54">
        <v>0.27400000000000002</v>
      </c>
    </row>
    <row r="37" spans="1:11" x14ac:dyDescent="0.35">
      <c r="A37" s="12" t="s">
        <v>163</v>
      </c>
      <c r="B37" s="15">
        <v>2019</v>
      </c>
      <c r="C37" s="60" t="s">
        <v>164</v>
      </c>
      <c r="D37" s="15" t="s">
        <v>171</v>
      </c>
      <c r="E37" s="71" t="s">
        <v>173</v>
      </c>
      <c r="F37" s="58">
        <v>5.4459</v>
      </c>
      <c r="G37" s="59">
        <v>4.6764000000000001</v>
      </c>
      <c r="H37" s="60">
        <v>0.77</v>
      </c>
      <c r="I37" s="61">
        <v>0.16</v>
      </c>
      <c r="J37" s="62">
        <v>0.98399999999999999</v>
      </c>
      <c r="K37" s="54">
        <v>0.2104</v>
      </c>
    </row>
    <row r="38" spans="1:11" x14ac:dyDescent="0.35">
      <c r="A38" s="12" t="s">
        <v>163</v>
      </c>
      <c r="B38" s="15">
        <v>2019</v>
      </c>
      <c r="C38" s="60" t="s">
        <v>164</v>
      </c>
      <c r="D38" s="15" t="s">
        <v>172</v>
      </c>
      <c r="E38" s="71" t="s">
        <v>165</v>
      </c>
      <c r="F38" s="58">
        <v>5.3068</v>
      </c>
      <c r="G38" s="59">
        <v>4.5156999999999998</v>
      </c>
      <c r="H38" s="60">
        <v>0.79</v>
      </c>
      <c r="I38" s="61">
        <v>0.18</v>
      </c>
      <c r="J38" s="62">
        <v>0.84689999999999999</v>
      </c>
      <c r="K38" s="54">
        <v>0.1875</v>
      </c>
    </row>
    <row r="39" spans="1:11" x14ac:dyDescent="0.35">
      <c r="A39" s="12" t="s">
        <v>163</v>
      </c>
      <c r="B39" s="15">
        <v>2019</v>
      </c>
      <c r="C39" s="60" t="s">
        <v>164</v>
      </c>
      <c r="D39" s="15" t="s">
        <v>172</v>
      </c>
      <c r="E39" s="71" t="s">
        <v>173</v>
      </c>
      <c r="F39" s="58">
        <v>5.3577000000000004</v>
      </c>
      <c r="G39" s="59">
        <v>4.5180999999999996</v>
      </c>
      <c r="H39" s="60">
        <v>0.84</v>
      </c>
      <c r="I39" s="61">
        <v>0.19</v>
      </c>
      <c r="J39" s="62">
        <v>1.2012</v>
      </c>
      <c r="K39" s="54">
        <v>0.26590000000000003</v>
      </c>
    </row>
    <row r="40" spans="1:11" x14ac:dyDescent="0.35">
      <c r="A40" s="12" t="s">
        <v>163</v>
      </c>
      <c r="B40" s="15">
        <v>2019</v>
      </c>
      <c r="C40" s="60" t="s">
        <v>164</v>
      </c>
      <c r="D40" s="15" t="s">
        <v>173</v>
      </c>
      <c r="E40" s="71" t="s">
        <v>165</v>
      </c>
      <c r="F40" s="58">
        <v>5.3132000000000001</v>
      </c>
      <c r="G40" s="59">
        <v>4.5736999999999997</v>
      </c>
      <c r="H40" s="60">
        <v>0.74</v>
      </c>
      <c r="I40" s="61">
        <v>0.16</v>
      </c>
      <c r="J40" s="62">
        <v>0.64800000000000002</v>
      </c>
      <c r="K40" s="54">
        <v>0.14169999999999999</v>
      </c>
    </row>
    <row r="41" spans="1:11" x14ac:dyDescent="0.35">
      <c r="A41" s="12" t="s">
        <v>163</v>
      </c>
      <c r="B41" s="15">
        <v>2019</v>
      </c>
      <c r="C41" s="60" t="s">
        <v>166</v>
      </c>
      <c r="D41" s="15" t="s">
        <v>165</v>
      </c>
      <c r="E41" s="71" t="s">
        <v>165</v>
      </c>
      <c r="F41" s="58">
        <v>5.3349000000000002</v>
      </c>
      <c r="G41" s="59">
        <v>4.7744999999999997</v>
      </c>
      <c r="H41" s="60">
        <v>0.56000000000000005</v>
      </c>
      <c r="I41" s="61">
        <v>0.12</v>
      </c>
      <c r="J41" s="62">
        <v>0.56040000000000001</v>
      </c>
      <c r="K41" s="54">
        <v>0.1174</v>
      </c>
    </row>
    <row r="42" spans="1:11" x14ac:dyDescent="0.35">
      <c r="A42" s="12" t="s">
        <v>163</v>
      </c>
      <c r="B42" s="15">
        <v>2019</v>
      </c>
      <c r="C42" s="60" t="s">
        <v>166</v>
      </c>
      <c r="D42" s="15" t="s">
        <v>167</v>
      </c>
      <c r="E42" s="71" t="s">
        <v>165</v>
      </c>
      <c r="F42" s="58">
        <v>5.4897</v>
      </c>
      <c r="G42" s="59">
        <v>4.7934999999999999</v>
      </c>
      <c r="H42" s="60">
        <v>0.7</v>
      </c>
      <c r="I42" s="61">
        <v>0.15</v>
      </c>
      <c r="J42" s="62">
        <v>0.61429999999999996</v>
      </c>
      <c r="K42" s="54">
        <v>0.12820000000000001</v>
      </c>
    </row>
    <row r="43" spans="1:11" x14ac:dyDescent="0.35">
      <c r="A43" s="12" t="s">
        <v>163</v>
      </c>
      <c r="B43" s="15">
        <v>2019</v>
      </c>
      <c r="C43" s="60" t="s">
        <v>166</v>
      </c>
      <c r="D43" s="15" t="s">
        <v>167</v>
      </c>
      <c r="E43" s="71" t="s">
        <v>168</v>
      </c>
      <c r="F43" s="58">
        <v>5.4897</v>
      </c>
      <c r="G43" s="59">
        <v>4.7618</v>
      </c>
      <c r="H43" s="60">
        <v>0.73</v>
      </c>
      <c r="I43" s="61">
        <v>0.15</v>
      </c>
      <c r="J43" s="62">
        <v>0.75949999999999995</v>
      </c>
      <c r="K43" s="54">
        <v>0.1595</v>
      </c>
    </row>
    <row r="44" spans="1:11" x14ac:dyDescent="0.35">
      <c r="A44" s="12" t="s">
        <v>163</v>
      </c>
      <c r="B44" s="15">
        <v>2019</v>
      </c>
      <c r="C44" s="60" t="s">
        <v>166</v>
      </c>
      <c r="D44" s="15" t="s">
        <v>167</v>
      </c>
      <c r="E44" s="71" t="s">
        <v>169</v>
      </c>
      <c r="F44" s="58">
        <v>5.3981000000000003</v>
      </c>
      <c r="G44" s="59">
        <v>4.7319000000000004</v>
      </c>
      <c r="H44" s="60">
        <v>0.67</v>
      </c>
      <c r="I44" s="61">
        <v>0.14000000000000001</v>
      </c>
      <c r="J44" s="62">
        <v>0.98450000000000004</v>
      </c>
      <c r="K44" s="54">
        <v>0.20810000000000001</v>
      </c>
    </row>
    <row r="45" spans="1:11" x14ac:dyDescent="0.35">
      <c r="A45" s="12" t="s">
        <v>163</v>
      </c>
      <c r="B45" s="15">
        <v>2019</v>
      </c>
      <c r="C45" s="60" t="s">
        <v>166</v>
      </c>
      <c r="D45" s="15" t="s">
        <v>167</v>
      </c>
      <c r="E45" s="71" t="s">
        <v>170</v>
      </c>
      <c r="F45" s="58">
        <v>5.5522999999999998</v>
      </c>
      <c r="G45" s="59">
        <v>4.5399000000000003</v>
      </c>
      <c r="H45" s="60">
        <v>1.01</v>
      </c>
      <c r="I45" s="61">
        <v>0.22</v>
      </c>
      <c r="J45" s="62">
        <v>1.0268999999999999</v>
      </c>
      <c r="K45" s="54">
        <v>0.22620000000000001</v>
      </c>
    </row>
    <row r="46" spans="1:11" x14ac:dyDescent="0.35">
      <c r="A46" s="12" t="s">
        <v>163</v>
      </c>
      <c r="B46" s="15">
        <v>2019</v>
      </c>
      <c r="C46" s="60" t="s">
        <v>166</v>
      </c>
      <c r="D46" s="15" t="s">
        <v>167</v>
      </c>
      <c r="E46" s="71" t="s">
        <v>171</v>
      </c>
      <c r="F46" s="58">
        <v>5.6148999999999996</v>
      </c>
      <c r="G46" s="59">
        <v>4.5399000000000003</v>
      </c>
      <c r="H46" s="60">
        <v>1.07</v>
      </c>
      <c r="I46" s="61">
        <v>0.24</v>
      </c>
      <c r="J46" s="62">
        <v>0.95030000000000003</v>
      </c>
      <c r="K46" s="54">
        <v>0.20930000000000001</v>
      </c>
    </row>
    <row r="47" spans="1:11" x14ac:dyDescent="0.35">
      <c r="A47" s="12" t="s">
        <v>163</v>
      </c>
      <c r="B47" s="15">
        <v>2019</v>
      </c>
      <c r="C47" s="60" t="s">
        <v>166</v>
      </c>
      <c r="D47" s="15" t="s">
        <v>167</v>
      </c>
      <c r="E47" s="71" t="s">
        <v>172</v>
      </c>
      <c r="F47" s="58">
        <v>5.5705</v>
      </c>
      <c r="G47" s="59">
        <v>4.782</v>
      </c>
      <c r="H47" s="60">
        <v>0.79</v>
      </c>
      <c r="I47" s="61">
        <v>0.16</v>
      </c>
      <c r="J47" s="62">
        <v>1.1675</v>
      </c>
      <c r="K47" s="54">
        <v>0.24410000000000001</v>
      </c>
    </row>
    <row r="48" spans="1:11" x14ac:dyDescent="0.35">
      <c r="A48" s="12" t="s">
        <v>163</v>
      </c>
      <c r="B48" s="15">
        <v>2019</v>
      </c>
      <c r="C48" s="60" t="s">
        <v>166</v>
      </c>
      <c r="D48" s="15" t="s">
        <v>167</v>
      </c>
      <c r="E48" s="71" t="s">
        <v>173</v>
      </c>
      <c r="F48" s="58">
        <v>5.4859</v>
      </c>
      <c r="G48" s="59">
        <v>4.5358000000000001</v>
      </c>
      <c r="H48" s="60">
        <v>0.95</v>
      </c>
      <c r="I48" s="61">
        <v>0.21</v>
      </c>
      <c r="J48" s="62">
        <v>0.96860000000000002</v>
      </c>
      <c r="K48" s="54">
        <v>0.2135</v>
      </c>
    </row>
    <row r="49" spans="1:11" x14ac:dyDescent="0.35">
      <c r="A49" s="12" t="s">
        <v>163</v>
      </c>
      <c r="B49" s="15">
        <v>2019</v>
      </c>
      <c r="C49" s="60" t="s">
        <v>166</v>
      </c>
      <c r="D49" s="15" t="s">
        <v>168</v>
      </c>
      <c r="E49" s="71" t="s">
        <v>165</v>
      </c>
      <c r="F49" s="58">
        <v>5.4682000000000004</v>
      </c>
      <c r="G49" s="59">
        <v>4.6468999999999996</v>
      </c>
      <c r="H49" s="60">
        <v>0.82</v>
      </c>
      <c r="I49" s="61">
        <v>0.18</v>
      </c>
      <c r="J49" s="62">
        <v>0.7056</v>
      </c>
      <c r="K49" s="54">
        <v>0.15179999999999999</v>
      </c>
    </row>
    <row r="50" spans="1:11" x14ac:dyDescent="0.35">
      <c r="A50" s="12" t="s">
        <v>163</v>
      </c>
      <c r="B50" s="15">
        <v>2019</v>
      </c>
      <c r="C50" s="60" t="s">
        <v>166</v>
      </c>
      <c r="D50" s="15" t="s">
        <v>168</v>
      </c>
      <c r="E50" s="71" t="s">
        <v>169</v>
      </c>
      <c r="F50" s="58">
        <v>5.4200999999999997</v>
      </c>
      <c r="G50" s="59">
        <v>4.6311999999999998</v>
      </c>
      <c r="H50" s="60">
        <v>0.79</v>
      </c>
      <c r="I50" s="61">
        <v>0.17</v>
      </c>
      <c r="J50" s="62">
        <v>1.0758000000000001</v>
      </c>
      <c r="K50" s="54">
        <v>0.23230000000000001</v>
      </c>
    </row>
    <row r="51" spans="1:11" x14ac:dyDescent="0.35">
      <c r="A51" s="12" t="s">
        <v>163</v>
      </c>
      <c r="B51" s="15">
        <v>2019</v>
      </c>
      <c r="C51" s="60" t="s">
        <v>166</v>
      </c>
      <c r="D51" s="15" t="s">
        <v>168</v>
      </c>
      <c r="E51" s="71" t="s">
        <v>170</v>
      </c>
      <c r="F51" s="58">
        <v>5.5095999999999998</v>
      </c>
      <c r="G51" s="59">
        <v>4.4192</v>
      </c>
      <c r="H51" s="60">
        <v>1.0900000000000001</v>
      </c>
      <c r="I51" s="61">
        <v>0.25</v>
      </c>
      <c r="J51" s="62">
        <v>1.1182000000000001</v>
      </c>
      <c r="K51" s="54">
        <v>0.253</v>
      </c>
    </row>
    <row r="52" spans="1:11" x14ac:dyDescent="0.35">
      <c r="A52" s="12" t="s">
        <v>163</v>
      </c>
      <c r="B52" s="15">
        <v>2019</v>
      </c>
      <c r="C52" s="60" t="s">
        <v>166</v>
      </c>
      <c r="D52" s="15" t="s">
        <v>168</v>
      </c>
      <c r="E52" s="71" t="s">
        <v>171</v>
      </c>
      <c r="F52" s="58">
        <v>5.5529999999999999</v>
      </c>
      <c r="G52" s="59">
        <v>4.4192</v>
      </c>
      <c r="H52" s="60">
        <v>1.1299999999999999</v>
      </c>
      <c r="I52" s="61">
        <v>0.26</v>
      </c>
      <c r="J52" s="62">
        <v>1.0416000000000001</v>
      </c>
      <c r="K52" s="54">
        <v>0.23569999999999999</v>
      </c>
    </row>
    <row r="53" spans="1:11" x14ac:dyDescent="0.35">
      <c r="A53" s="12" t="s">
        <v>163</v>
      </c>
      <c r="B53" s="15">
        <v>2019</v>
      </c>
      <c r="C53" s="60" t="s">
        <v>166</v>
      </c>
      <c r="D53" s="15" t="s">
        <v>168</v>
      </c>
      <c r="E53" s="71" t="s">
        <v>172</v>
      </c>
      <c r="F53" s="58">
        <v>5.5705</v>
      </c>
      <c r="G53" s="59">
        <v>4.4309000000000003</v>
      </c>
      <c r="H53" s="60">
        <v>1.1399999999999999</v>
      </c>
      <c r="I53" s="61">
        <v>0.26</v>
      </c>
      <c r="J53" s="62">
        <v>1.2587999999999999</v>
      </c>
      <c r="K53" s="54">
        <v>0.28410000000000002</v>
      </c>
    </row>
    <row r="54" spans="1:11" x14ac:dyDescent="0.35">
      <c r="A54" s="12" t="s">
        <v>163</v>
      </c>
      <c r="B54" s="15">
        <v>2019</v>
      </c>
      <c r="C54" s="60" t="s">
        <v>166</v>
      </c>
      <c r="D54" s="15" t="s">
        <v>168</v>
      </c>
      <c r="E54" s="71" t="s">
        <v>173</v>
      </c>
      <c r="F54" s="58">
        <v>5.4859</v>
      </c>
      <c r="G54" s="59">
        <v>4.4866999999999999</v>
      </c>
      <c r="H54" s="60">
        <v>1</v>
      </c>
      <c r="I54" s="61">
        <v>0.22</v>
      </c>
      <c r="J54" s="62">
        <v>1.0599000000000001</v>
      </c>
      <c r="K54" s="54">
        <v>0.23619999999999999</v>
      </c>
    </row>
    <row r="55" spans="1:11" x14ac:dyDescent="0.35">
      <c r="A55" s="12" t="s">
        <v>163</v>
      </c>
      <c r="B55" s="15">
        <v>2019</v>
      </c>
      <c r="C55" s="60" t="s">
        <v>166</v>
      </c>
      <c r="D55" s="15" t="s">
        <v>169</v>
      </c>
      <c r="E55" s="71" t="s">
        <v>165</v>
      </c>
      <c r="F55" s="58">
        <v>5.4528999999999996</v>
      </c>
      <c r="G55" s="59">
        <v>4.6058000000000003</v>
      </c>
      <c r="H55" s="60">
        <v>0.85</v>
      </c>
      <c r="I55" s="61">
        <v>0.18</v>
      </c>
      <c r="J55" s="62">
        <v>0.93059999999999998</v>
      </c>
      <c r="K55" s="54">
        <v>0.20200000000000001</v>
      </c>
    </row>
    <row r="56" spans="1:11" x14ac:dyDescent="0.35">
      <c r="A56" s="12" t="s">
        <v>163</v>
      </c>
      <c r="B56" s="15">
        <v>2019</v>
      </c>
      <c r="C56" s="60" t="s">
        <v>166</v>
      </c>
      <c r="D56" s="15" t="s">
        <v>169</v>
      </c>
      <c r="E56" s="71" t="s">
        <v>170</v>
      </c>
      <c r="F56" s="58">
        <v>5.4955999999999996</v>
      </c>
      <c r="G56" s="59">
        <v>4.3701999999999996</v>
      </c>
      <c r="H56" s="60">
        <v>1.1299999999999999</v>
      </c>
      <c r="I56" s="61">
        <v>0.26</v>
      </c>
      <c r="J56" s="62">
        <v>1.3431999999999999</v>
      </c>
      <c r="K56" s="54">
        <v>0.30740000000000001</v>
      </c>
    </row>
    <row r="57" spans="1:11" x14ac:dyDescent="0.35">
      <c r="A57" s="12" t="s">
        <v>163</v>
      </c>
      <c r="B57" s="15">
        <v>2019</v>
      </c>
      <c r="C57" s="60" t="s">
        <v>166</v>
      </c>
      <c r="D57" s="15" t="s">
        <v>169</v>
      </c>
      <c r="E57" s="71" t="s">
        <v>171</v>
      </c>
      <c r="F57" s="58">
        <v>5.5632000000000001</v>
      </c>
      <c r="G57" s="59">
        <v>4.3701999999999996</v>
      </c>
      <c r="H57" s="60">
        <v>1.19</v>
      </c>
      <c r="I57" s="61">
        <v>0.27</v>
      </c>
      <c r="J57" s="62">
        <v>1.2665999999999999</v>
      </c>
      <c r="K57" s="54">
        <v>0.2898</v>
      </c>
    </row>
    <row r="58" spans="1:11" x14ac:dyDescent="0.35">
      <c r="A58" s="12" t="s">
        <v>163</v>
      </c>
      <c r="B58" s="15">
        <v>2019</v>
      </c>
      <c r="C58" s="60" t="s">
        <v>166</v>
      </c>
      <c r="D58" s="15" t="s">
        <v>169</v>
      </c>
      <c r="E58" s="71" t="s">
        <v>172</v>
      </c>
      <c r="F58" s="58">
        <v>5.5491000000000001</v>
      </c>
      <c r="G58" s="59">
        <v>4.5061</v>
      </c>
      <c r="H58" s="60">
        <v>1.04</v>
      </c>
      <c r="I58" s="61">
        <v>0.23</v>
      </c>
      <c r="J58" s="62">
        <v>1.4838</v>
      </c>
      <c r="K58" s="54">
        <v>0.32929999999999998</v>
      </c>
    </row>
    <row r="59" spans="1:11" x14ac:dyDescent="0.35">
      <c r="A59" s="12" t="s">
        <v>163</v>
      </c>
      <c r="B59" s="15">
        <v>2019</v>
      </c>
      <c r="C59" s="60" t="s">
        <v>166</v>
      </c>
      <c r="D59" s="15" t="s">
        <v>169</v>
      </c>
      <c r="E59" s="71" t="s">
        <v>173</v>
      </c>
      <c r="F59" s="58">
        <v>5.4124999999999996</v>
      </c>
      <c r="G59" s="59">
        <v>4.4740000000000002</v>
      </c>
      <c r="H59" s="60">
        <v>0.94</v>
      </c>
      <c r="I59" s="61">
        <v>0.21</v>
      </c>
      <c r="J59" s="62">
        <v>1.2848999999999999</v>
      </c>
      <c r="K59" s="54">
        <v>0.28720000000000001</v>
      </c>
    </row>
    <row r="60" spans="1:11" x14ac:dyDescent="0.35">
      <c r="A60" s="12" t="s">
        <v>163</v>
      </c>
      <c r="B60" s="15">
        <v>2019</v>
      </c>
      <c r="C60" s="60" t="s">
        <v>166</v>
      </c>
      <c r="D60" s="15" t="s">
        <v>170</v>
      </c>
      <c r="E60" s="71" t="s">
        <v>165</v>
      </c>
      <c r="F60" s="58">
        <v>5.4924999999999997</v>
      </c>
      <c r="G60" s="59">
        <v>4.5233999999999996</v>
      </c>
      <c r="H60" s="60">
        <v>0.97</v>
      </c>
      <c r="I60" s="61">
        <v>0.21</v>
      </c>
      <c r="J60" s="62">
        <v>0.97299999999999998</v>
      </c>
      <c r="K60" s="54">
        <v>0.21510000000000001</v>
      </c>
    </row>
    <row r="61" spans="1:11" x14ac:dyDescent="0.35">
      <c r="A61" s="12" t="s">
        <v>163</v>
      </c>
      <c r="B61" s="15">
        <v>2019</v>
      </c>
      <c r="C61" s="60" t="s">
        <v>166</v>
      </c>
      <c r="D61" s="15" t="s">
        <v>170</v>
      </c>
      <c r="E61" s="71" t="s">
        <v>171</v>
      </c>
      <c r="F61" s="58">
        <v>5.5164</v>
      </c>
      <c r="G61" s="59">
        <v>4.5233999999999996</v>
      </c>
      <c r="H61" s="60">
        <v>0.99</v>
      </c>
      <c r="I61" s="61">
        <v>0.22</v>
      </c>
      <c r="J61" s="62">
        <v>1.3089999999999999</v>
      </c>
      <c r="K61" s="54">
        <v>0.28939999999999999</v>
      </c>
    </row>
    <row r="62" spans="1:11" x14ac:dyDescent="0.35">
      <c r="A62" s="12" t="s">
        <v>163</v>
      </c>
      <c r="B62" s="15">
        <v>2019</v>
      </c>
      <c r="C62" s="60" t="s">
        <v>166</v>
      </c>
      <c r="D62" s="15" t="s">
        <v>170</v>
      </c>
      <c r="E62" s="71" t="s">
        <v>172</v>
      </c>
      <c r="F62" s="58">
        <v>5.6047000000000002</v>
      </c>
      <c r="G62" s="59">
        <v>4.3737000000000004</v>
      </c>
      <c r="H62" s="60">
        <v>1.23</v>
      </c>
      <c r="I62" s="61">
        <v>0.28000000000000003</v>
      </c>
      <c r="J62" s="62">
        <v>1.5262</v>
      </c>
      <c r="K62" s="54">
        <v>0.34889999999999999</v>
      </c>
    </row>
    <row r="63" spans="1:11" x14ac:dyDescent="0.35">
      <c r="A63" s="12" t="s">
        <v>163</v>
      </c>
      <c r="B63" s="15">
        <v>2019</v>
      </c>
      <c r="C63" s="60" t="s">
        <v>166</v>
      </c>
      <c r="D63" s="15" t="s">
        <v>170</v>
      </c>
      <c r="E63" s="71" t="s">
        <v>173</v>
      </c>
      <c r="F63" s="58">
        <v>5.5437000000000003</v>
      </c>
      <c r="G63" s="59">
        <v>4.5246000000000004</v>
      </c>
      <c r="H63" s="60">
        <v>1.02</v>
      </c>
      <c r="I63" s="61">
        <v>0.23</v>
      </c>
      <c r="J63" s="62">
        <v>1.3272999999999999</v>
      </c>
      <c r="K63" s="54">
        <v>0.29339999999999999</v>
      </c>
    </row>
    <row r="64" spans="1:11" x14ac:dyDescent="0.35">
      <c r="A64" s="12" t="s">
        <v>163</v>
      </c>
      <c r="B64" s="15">
        <v>2019</v>
      </c>
      <c r="C64" s="60" t="s">
        <v>166</v>
      </c>
      <c r="D64" s="15" t="s">
        <v>171</v>
      </c>
      <c r="E64" s="71" t="s">
        <v>165</v>
      </c>
      <c r="F64" s="58">
        <v>5.5164</v>
      </c>
      <c r="G64" s="59">
        <v>4.5233999999999996</v>
      </c>
      <c r="H64" s="60">
        <v>0.99</v>
      </c>
      <c r="I64" s="61">
        <v>0.22</v>
      </c>
      <c r="J64" s="62">
        <v>0.89639999999999997</v>
      </c>
      <c r="K64" s="54">
        <v>0.19819999999999999</v>
      </c>
    </row>
    <row r="65" spans="1:11" x14ac:dyDescent="0.35">
      <c r="A65" s="12" t="s">
        <v>163</v>
      </c>
      <c r="B65" s="15">
        <v>2019</v>
      </c>
      <c r="C65" s="60" t="s">
        <v>166</v>
      </c>
      <c r="D65" s="15" t="s">
        <v>171</v>
      </c>
      <c r="E65" s="71" t="s">
        <v>172</v>
      </c>
      <c r="F65" s="58">
        <v>5.6847000000000003</v>
      </c>
      <c r="G65" s="59">
        <v>4.3737000000000004</v>
      </c>
      <c r="H65" s="60">
        <v>1.31</v>
      </c>
      <c r="I65" s="61">
        <v>0.3</v>
      </c>
      <c r="J65" s="62">
        <v>1.4496</v>
      </c>
      <c r="K65" s="54">
        <v>0.33139999999999997</v>
      </c>
    </row>
    <row r="66" spans="1:11" x14ac:dyDescent="0.35">
      <c r="A66" s="12" t="s">
        <v>163</v>
      </c>
      <c r="B66" s="15">
        <v>2019</v>
      </c>
      <c r="C66" s="60" t="s">
        <v>166</v>
      </c>
      <c r="D66" s="15" t="s">
        <v>171</v>
      </c>
      <c r="E66" s="71" t="s">
        <v>173</v>
      </c>
      <c r="F66" s="58">
        <v>5.6028000000000002</v>
      </c>
      <c r="G66" s="59">
        <v>4.5246000000000004</v>
      </c>
      <c r="H66" s="60">
        <v>1.08</v>
      </c>
      <c r="I66" s="61">
        <v>0.24</v>
      </c>
      <c r="J66" s="62">
        <v>1.2506999999999999</v>
      </c>
      <c r="K66" s="54">
        <v>0.27639999999999998</v>
      </c>
    </row>
    <row r="67" spans="1:11" x14ac:dyDescent="0.35">
      <c r="A67" s="12" t="s">
        <v>163</v>
      </c>
      <c r="B67" s="15">
        <v>2019</v>
      </c>
      <c r="C67" s="60" t="s">
        <v>166</v>
      </c>
      <c r="D67" s="15" t="s">
        <v>172</v>
      </c>
      <c r="E67" s="71" t="s">
        <v>165</v>
      </c>
      <c r="F67" s="58">
        <v>5.4644000000000004</v>
      </c>
      <c r="G67" s="59">
        <v>4.5986000000000002</v>
      </c>
      <c r="H67" s="60">
        <v>0.87</v>
      </c>
      <c r="I67" s="61">
        <v>0.19</v>
      </c>
      <c r="J67" s="62">
        <v>1.1135999999999999</v>
      </c>
      <c r="K67" s="54">
        <v>0.2422</v>
      </c>
    </row>
    <row r="68" spans="1:11" x14ac:dyDescent="0.35">
      <c r="A68" s="12" t="s">
        <v>163</v>
      </c>
      <c r="B68" s="15">
        <v>2019</v>
      </c>
      <c r="C68" s="60" t="s">
        <v>166</v>
      </c>
      <c r="D68" s="15" t="s">
        <v>172</v>
      </c>
      <c r="E68" s="71" t="s">
        <v>173</v>
      </c>
      <c r="F68" s="58">
        <v>5.4469000000000003</v>
      </c>
      <c r="G68" s="59">
        <v>4.5197000000000003</v>
      </c>
      <c r="H68" s="60">
        <v>0.93</v>
      </c>
      <c r="I68" s="61">
        <v>0.21</v>
      </c>
      <c r="J68" s="62">
        <v>1.4679</v>
      </c>
      <c r="K68" s="54">
        <v>0.32479999999999998</v>
      </c>
    </row>
    <row r="69" spans="1:11" x14ac:dyDescent="0.35">
      <c r="A69" s="12" t="s">
        <v>163</v>
      </c>
      <c r="B69" s="15">
        <v>2019</v>
      </c>
      <c r="C69" s="60" t="s">
        <v>166</v>
      </c>
      <c r="D69" s="15" t="s">
        <v>173</v>
      </c>
      <c r="E69" s="71" t="s">
        <v>165</v>
      </c>
      <c r="F69" s="58">
        <v>5.3940999999999999</v>
      </c>
      <c r="G69" s="59">
        <v>4.5606</v>
      </c>
      <c r="H69" s="60">
        <v>0.83</v>
      </c>
      <c r="I69" s="61">
        <v>0.18</v>
      </c>
      <c r="J69" s="62">
        <v>0.91469999999999996</v>
      </c>
      <c r="K69" s="54">
        <v>0.2006</v>
      </c>
    </row>
    <row r="70" spans="1:11" x14ac:dyDescent="0.35">
      <c r="A70" s="12" t="s">
        <v>163</v>
      </c>
      <c r="B70" s="15">
        <v>2019</v>
      </c>
      <c r="C70" s="60" t="s">
        <v>167</v>
      </c>
      <c r="D70" s="15" t="s">
        <v>165</v>
      </c>
      <c r="E70" s="71" t="s">
        <v>165</v>
      </c>
      <c r="F70" s="58">
        <v>5.0945999999999998</v>
      </c>
      <c r="G70" s="59">
        <v>5.0407000000000002</v>
      </c>
      <c r="H70" s="60">
        <v>0.05</v>
      </c>
      <c r="I70" s="61">
        <v>0.01</v>
      </c>
      <c r="J70" s="62">
        <v>5.3900000000000003E-2</v>
      </c>
      <c r="K70" s="54">
        <v>1.0699999999999999E-2</v>
      </c>
    </row>
    <row r="71" spans="1:11" x14ac:dyDescent="0.35">
      <c r="A71" s="12" t="s">
        <v>163</v>
      </c>
      <c r="B71" s="15">
        <v>2019</v>
      </c>
      <c r="C71" s="60" t="s">
        <v>167</v>
      </c>
      <c r="D71" s="15" t="s">
        <v>168</v>
      </c>
      <c r="E71" s="71" t="s">
        <v>165</v>
      </c>
      <c r="F71" s="58">
        <v>5.1375000000000002</v>
      </c>
      <c r="G71" s="59">
        <v>5.0454999999999997</v>
      </c>
      <c r="H71" s="60">
        <v>0.09</v>
      </c>
      <c r="I71" s="61">
        <v>0.02</v>
      </c>
      <c r="J71" s="62">
        <v>0.1991</v>
      </c>
      <c r="K71" s="54">
        <v>3.95E-2</v>
      </c>
    </row>
    <row r="72" spans="1:11" x14ac:dyDescent="0.35">
      <c r="A72" s="12" t="s">
        <v>163</v>
      </c>
      <c r="B72" s="15">
        <v>2019</v>
      </c>
      <c r="C72" s="60" t="s">
        <v>167</v>
      </c>
      <c r="D72" s="15" t="s">
        <v>168</v>
      </c>
      <c r="E72" s="71" t="s">
        <v>169</v>
      </c>
      <c r="F72" s="58">
        <v>5.1969000000000003</v>
      </c>
      <c r="G72" s="59">
        <v>4.8688000000000002</v>
      </c>
      <c r="H72" s="60">
        <v>0.33</v>
      </c>
      <c r="I72" s="61">
        <v>7.0000000000000007E-2</v>
      </c>
      <c r="J72" s="62">
        <v>0.56930000000000003</v>
      </c>
      <c r="K72" s="54">
        <v>0.1169</v>
      </c>
    </row>
    <row r="73" spans="1:11" x14ac:dyDescent="0.35">
      <c r="A73" s="12" t="s">
        <v>163</v>
      </c>
      <c r="B73" s="15">
        <v>2019</v>
      </c>
      <c r="C73" s="60" t="s">
        <v>167</v>
      </c>
      <c r="D73" s="15" t="s">
        <v>168</v>
      </c>
      <c r="E73" s="71" t="s">
        <v>170</v>
      </c>
      <c r="F73" s="58">
        <v>5.2210000000000001</v>
      </c>
      <c r="G73" s="59">
        <v>4.8674999999999997</v>
      </c>
      <c r="H73" s="60">
        <v>0.35</v>
      </c>
      <c r="I73" s="61">
        <v>7.0000000000000007E-2</v>
      </c>
      <c r="J73" s="62">
        <v>0.61170000000000002</v>
      </c>
      <c r="K73" s="54">
        <v>0.12570000000000001</v>
      </c>
    </row>
    <row r="74" spans="1:11" x14ac:dyDescent="0.35">
      <c r="A74" s="12" t="s">
        <v>163</v>
      </c>
      <c r="B74" s="15">
        <v>2019</v>
      </c>
      <c r="C74" s="60" t="s">
        <v>167</v>
      </c>
      <c r="D74" s="15" t="s">
        <v>168</v>
      </c>
      <c r="E74" s="71" t="s">
        <v>171</v>
      </c>
      <c r="F74" s="58">
        <v>5.1970999999999998</v>
      </c>
      <c r="G74" s="59">
        <v>4.8674999999999997</v>
      </c>
      <c r="H74" s="60">
        <v>0.33</v>
      </c>
      <c r="I74" s="61">
        <v>7.0000000000000007E-2</v>
      </c>
      <c r="J74" s="62">
        <v>0.53510000000000002</v>
      </c>
      <c r="K74" s="54">
        <v>0.1099</v>
      </c>
    </row>
    <row r="75" spans="1:11" x14ac:dyDescent="0.35">
      <c r="A75" s="12" t="s">
        <v>163</v>
      </c>
      <c r="B75" s="15">
        <v>2019</v>
      </c>
      <c r="C75" s="60" t="s">
        <v>167</v>
      </c>
      <c r="D75" s="15" t="s">
        <v>168</v>
      </c>
      <c r="E75" s="71" t="s">
        <v>172</v>
      </c>
      <c r="F75" s="58">
        <v>5.3188000000000004</v>
      </c>
      <c r="G75" s="59">
        <v>4.7530999999999999</v>
      </c>
      <c r="H75" s="60">
        <v>0.56999999999999995</v>
      </c>
      <c r="I75" s="61">
        <v>0.12</v>
      </c>
      <c r="J75" s="62">
        <v>0.75229999999999997</v>
      </c>
      <c r="K75" s="54">
        <v>0.1583</v>
      </c>
    </row>
    <row r="76" spans="1:11" x14ac:dyDescent="0.35">
      <c r="A76" s="12" t="s">
        <v>163</v>
      </c>
      <c r="B76" s="15">
        <v>2019</v>
      </c>
      <c r="C76" s="60" t="s">
        <v>167</v>
      </c>
      <c r="D76" s="15" t="s">
        <v>168</v>
      </c>
      <c r="E76" s="71" t="s">
        <v>173</v>
      </c>
      <c r="F76" s="58">
        <v>5.2205000000000004</v>
      </c>
      <c r="G76" s="59">
        <v>4.7561</v>
      </c>
      <c r="H76" s="60">
        <v>0.46</v>
      </c>
      <c r="I76" s="61">
        <v>0.1</v>
      </c>
      <c r="J76" s="62">
        <v>0.5534</v>
      </c>
      <c r="K76" s="54">
        <v>0.1164</v>
      </c>
    </row>
    <row r="77" spans="1:11" x14ac:dyDescent="0.35">
      <c r="A77" s="12" t="s">
        <v>163</v>
      </c>
      <c r="B77" s="15">
        <v>2019</v>
      </c>
      <c r="C77" s="60" t="s">
        <v>167</v>
      </c>
      <c r="D77" s="15" t="s">
        <v>169</v>
      </c>
      <c r="E77" s="71" t="s">
        <v>165</v>
      </c>
      <c r="F77" s="58">
        <v>5.2695999999999996</v>
      </c>
      <c r="G77" s="59">
        <v>4.8446999999999996</v>
      </c>
      <c r="H77" s="60">
        <v>0.42</v>
      </c>
      <c r="I77" s="61">
        <v>0.09</v>
      </c>
      <c r="J77" s="62">
        <v>0.42409999999999998</v>
      </c>
      <c r="K77" s="54">
        <v>8.7499999999999994E-2</v>
      </c>
    </row>
    <row r="78" spans="1:11" x14ac:dyDescent="0.35">
      <c r="A78" s="12" t="s">
        <v>163</v>
      </c>
      <c r="B78" s="15">
        <v>2019</v>
      </c>
      <c r="C78" s="60" t="s">
        <v>167</v>
      </c>
      <c r="D78" s="15" t="s">
        <v>169</v>
      </c>
      <c r="E78" s="71" t="s">
        <v>170</v>
      </c>
      <c r="F78" s="58">
        <v>5.3555000000000001</v>
      </c>
      <c r="G78" s="59">
        <v>4.6929999999999996</v>
      </c>
      <c r="H78" s="60">
        <v>0.66</v>
      </c>
      <c r="I78" s="61">
        <v>0.14000000000000001</v>
      </c>
      <c r="J78" s="62">
        <v>0.8367</v>
      </c>
      <c r="K78" s="54">
        <v>0.17829999999999999</v>
      </c>
    </row>
    <row r="79" spans="1:11" x14ac:dyDescent="0.35">
      <c r="A79" s="12" t="s">
        <v>163</v>
      </c>
      <c r="B79" s="15">
        <v>2019</v>
      </c>
      <c r="C79" s="60" t="s">
        <v>167</v>
      </c>
      <c r="D79" s="15" t="s">
        <v>169</v>
      </c>
      <c r="E79" s="71" t="s">
        <v>171</v>
      </c>
      <c r="F79" s="58">
        <v>5.4024000000000001</v>
      </c>
      <c r="G79" s="59">
        <v>4.6929999999999996</v>
      </c>
      <c r="H79" s="60">
        <v>0.71</v>
      </c>
      <c r="I79" s="61">
        <v>0.15</v>
      </c>
      <c r="J79" s="62">
        <v>0.7601</v>
      </c>
      <c r="K79" s="54">
        <v>0.16200000000000001</v>
      </c>
    </row>
    <row r="80" spans="1:11" x14ac:dyDescent="0.35">
      <c r="A80" s="12" t="s">
        <v>163</v>
      </c>
      <c r="B80" s="15">
        <v>2019</v>
      </c>
      <c r="C80" s="60" t="s">
        <v>167</v>
      </c>
      <c r="D80" s="15" t="s">
        <v>169</v>
      </c>
      <c r="E80" s="71" t="s">
        <v>172</v>
      </c>
      <c r="F80" s="58">
        <v>5.3164999999999996</v>
      </c>
      <c r="G80" s="59">
        <v>4.6650999999999998</v>
      </c>
      <c r="H80" s="60">
        <v>0.65</v>
      </c>
      <c r="I80" s="61">
        <v>0.14000000000000001</v>
      </c>
      <c r="J80" s="62">
        <v>0.97729999999999995</v>
      </c>
      <c r="K80" s="54">
        <v>0.20949999999999999</v>
      </c>
    </row>
    <row r="81" spans="1:11" x14ac:dyDescent="0.35">
      <c r="A81" s="12" t="s">
        <v>163</v>
      </c>
      <c r="B81" s="15">
        <v>2019</v>
      </c>
      <c r="C81" s="60" t="s">
        <v>167</v>
      </c>
      <c r="D81" s="15" t="s">
        <v>169</v>
      </c>
      <c r="E81" s="71" t="s">
        <v>173</v>
      </c>
      <c r="F81" s="58">
        <v>5.2634999999999996</v>
      </c>
      <c r="G81" s="59">
        <v>4.6097999999999999</v>
      </c>
      <c r="H81" s="60">
        <v>0.65</v>
      </c>
      <c r="I81" s="61">
        <v>0.14000000000000001</v>
      </c>
      <c r="J81" s="62">
        <v>0.77839999999999998</v>
      </c>
      <c r="K81" s="54">
        <v>0.16889999999999999</v>
      </c>
    </row>
    <row r="82" spans="1:11" x14ac:dyDescent="0.35">
      <c r="A82" s="12" t="s">
        <v>163</v>
      </c>
      <c r="B82" s="15">
        <v>2019</v>
      </c>
      <c r="C82" s="60" t="s">
        <v>167</v>
      </c>
      <c r="D82" s="15" t="s">
        <v>170</v>
      </c>
      <c r="E82" s="71" t="s">
        <v>165</v>
      </c>
      <c r="F82" s="58">
        <v>5.2450999999999999</v>
      </c>
      <c r="G82" s="59">
        <v>4.8448000000000002</v>
      </c>
      <c r="H82" s="60">
        <v>0.4</v>
      </c>
      <c r="I82" s="61">
        <v>0.08</v>
      </c>
      <c r="J82" s="62">
        <v>0.46650000000000003</v>
      </c>
      <c r="K82" s="54">
        <v>9.6299999999999997E-2</v>
      </c>
    </row>
    <row r="83" spans="1:11" x14ac:dyDescent="0.35">
      <c r="A83" s="12" t="s">
        <v>163</v>
      </c>
      <c r="B83" s="15">
        <v>2019</v>
      </c>
      <c r="C83" s="60" t="s">
        <v>167</v>
      </c>
      <c r="D83" s="15" t="s">
        <v>170</v>
      </c>
      <c r="E83" s="71" t="s">
        <v>171</v>
      </c>
      <c r="F83" s="58">
        <v>5.2271999999999998</v>
      </c>
      <c r="G83" s="59">
        <v>4.8448000000000002</v>
      </c>
      <c r="H83" s="60">
        <v>0.38</v>
      </c>
      <c r="I83" s="61">
        <v>0.08</v>
      </c>
      <c r="J83" s="62">
        <v>0.80249999999999999</v>
      </c>
      <c r="K83" s="54">
        <v>0.1656</v>
      </c>
    </row>
    <row r="84" spans="1:11" x14ac:dyDescent="0.35">
      <c r="A84" s="12" t="s">
        <v>163</v>
      </c>
      <c r="B84" s="15">
        <v>2019</v>
      </c>
      <c r="C84" s="60" t="s">
        <v>167</v>
      </c>
      <c r="D84" s="15" t="s">
        <v>170</v>
      </c>
      <c r="E84" s="71" t="s">
        <v>172</v>
      </c>
      <c r="F84" s="58">
        <v>5.4371</v>
      </c>
      <c r="G84" s="59">
        <v>4.5366999999999997</v>
      </c>
      <c r="H84" s="60">
        <v>0.9</v>
      </c>
      <c r="I84" s="61">
        <v>0.2</v>
      </c>
      <c r="J84" s="62">
        <v>1.0197000000000001</v>
      </c>
      <c r="K84" s="54">
        <v>0.2248</v>
      </c>
    </row>
    <row r="85" spans="1:11" x14ac:dyDescent="0.35">
      <c r="A85" s="12" t="s">
        <v>163</v>
      </c>
      <c r="B85" s="15">
        <v>2019</v>
      </c>
      <c r="C85" s="60" t="s">
        <v>167</v>
      </c>
      <c r="D85" s="15" t="s">
        <v>170</v>
      </c>
      <c r="E85" s="71" t="s">
        <v>173</v>
      </c>
      <c r="F85" s="58">
        <v>5.3331</v>
      </c>
      <c r="G85" s="59">
        <v>4.6071</v>
      </c>
      <c r="H85" s="60">
        <v>0.73</v>
      </c>
      <c r="I85" s="61">
        <v>0.16</v>
      </c>
      <c r="J85" s="62">
        <v>0.82079999999999997</v>
      </c>
      <c r="K85" s="54">
        <v>0.1782</v>
      </c>
    </row>
    <row r="86" spans="1:11" x14ac:dyDescent="0.35">
      <c r="A86" s="12" t="s">
        <v>163</v>
      </c>
      <c r="B86" s="15">
        <v>2019</v>
      </c>
      <c r="C86" s="60" t="s">
        <v>167</v>
      </c>
      <c r="D86" s="15" t="s">
        <v>171</v>
      </c>
      <c r="E86" s="71" t="s">
        <v>165</v>
      </c>
      <c r="F86" s="58">
        <v>5.2271999999999998</v>
      </c>
      <c r="G86" s="59">
        <v>4.8813000000000004</v>
      </c>
      <c r="H86" s="60">
        <v>0.35</v>
      </c>
      <c r="I86" s="61">
        <v>7.0000000000000007E-2</v>
      </c>
      <c r="J86" s="62">
        <v>0.38990000000000002</v>
      </c>
      <c r="K86" s="54">
        <v>7.9899999999999999E-2</v>
      </c>
    </row>
    <row r="87" spans="1:11" x14ac:dyDescent="0.35">
      <c r="A87" s="12" t="s">
        <v>163</v>
      </c>
      <c r="B87" s="15">
        <v>2019</v>
      </c>
      <c r="C87" s="60" t="s">
        <v>167</v>
      </c>
      <c r="D87" s="15" t="s">
        <v>171</v>
      </c>
      <c r="E87" s="71" t="s">
        <v>172</v>
      </c>
      <c r="F87" s="58">
        <v>5.4569000000000001</v>
      </c>
      <c r="G87" s="59">
        <v>4.6849999999999996</v>
      </c>
      <c r="H87" s="60">
        <v>0.77</v>
      </c>
      <c r="I87" s="61">
        <v>0.16</v>
      </c>
      <c r="J87" s="62">
        <v>0.94310000000000005</v>
      </c>
      <c r="K87" s="54">
        <v>0.20130000000000001</v>
      </c>
    </row>
    <row r="88" spans="1:11" x14ac:dyDescent="0.35">
      <c r="A88" s="12" t="s">
        <v>163</v>
      </c>
      <c r="B88" s="15">
        <v>2019</v>
      </c>
      <c r="C88" s="60" t="s">
        <v>167</v>
      </c>
      <c r="D88" s="15" t="s">
        <v>171</v>
      </c>
      <c r="E88" s="71" t="s">
        <v>173</v>
      </c>
      <c r="F88" s="58">
        <v>5.3415999999999997</v>
      </c>
      <c r="G88" s="59">
        <v>4.6951000000000001</v>
      </c>
      <c r="H88" s="60">
        <v>0.65</v>
      </c>
      <c r="I88" s="61">
        <v>0.14000000000000001</v>
      </c>
      <c r="J88" s="62">
        <v>0.74419999999999997</v>
      </c>
      <c r="K88" s="54">
        <v>0.1585</v>
      </c>
    </row>
    <row r="89" spans="1:11" x14ac:dyDescent="0.35">
      <c r="A89" s="12" t="s">
        <v>163</v>
      </c>
      <c r="B89" s="15">
        <v>2019</v>
      </c>
      <c r="C89" s="60" t="s">
        <v>167</v>
      </c>
      <c r="D89" s="15" t="s">
        <v>172</v>
      </c>
      <c r="E89" s="71" t="s">
        <v>165</v>
      </c>
      <c r="F89" s="58">
        <v>5.3358999999999996</v>
      </c>
      <c r="G89" s="59">
        <v>4.8220999999999998</v>
      </c>
      <c r="H89" s="60">
        <v>0.51</v>
      </c>
      <c r="I89" s="61">
        <v>0.11</v>
      </c>
      <c r="J89" s="62">
        <v>0.60709999999999997</v>
      </c>
      <c r="K89" s="54">
        <v>0.12590000000000001</v>
      </c>
    </row>
    <row r="90" spans="1:11" x14ac:dyDescent="0.35">
      <c r="A90" s="12" t="s">
        <v>163</v>
      </c>
      <c r="B90" s="15">
        <v>2019</v>
      </c>
      <c r="C90" s="60" t="s">
        <v>167</v>
      </c>
      <c r="D90" s="15" t="s">
        <v>172</v>
      </c>
      <c r="E90" s="71" t="s">
        <v>173</v>
      </c>
      <c r="F90" s="58">
        <v>5.3920000000000003</v>
      </c>
      <c r="G90" s="59">
        <v>4.7747000000000002</v>
      </c>
      <c r="H90" s="60">
        <v>0.62</v>
      </c>
      <c r="I90" s="61">
        <v>0.13</v>
      </c>
      <c r="J90" s="62">
        <v>0.96140000000000003</v>
      </c>
      <c r="K90" s="54">
        <v>0.2014</v>
      </c>
    </row>
    <row r="91" spans="1:11" x14ac:dyDescent="0.35">
      <c r="A91" s="12" t="s">
        <v>163</v>
      </c>
      <c r="B91" s="15">
        <v>2019</v>
      </c>
      <c r="C91" s="60" t="s">
        <v>167</v>
      </c>
      <c r="D91" s="15" t="s">
        <v>173</v>
      </c>
      <c r="E91" s="71" t="s">
        <v>165</v>
      </c>
      <c r="F91" s="58">
        <v>5.1486999999999998</v>
      </c>
      <c r="G91" s="59">
        <v>4.7976000000000001</v>
      </c>
      <c r="H91" s="60">
        <v>0.35</v>
      </c>
      <c r="I91" s="61">
        <v>7.0000000000000007E-2</v>
      </c>
      <c r="J91" s="62">
        <v>0.40820000000000001</v>
      </c>
      <c r="K91" s="54">
        <v>8.5099999999999995E-2</v>
      </c>
    </row>
    <row r="92" spans="1:11" x14ac:dyDescent="0.35">
      <c r="A92" s="12" t="s">
        <v>163</v>
      </c>
      <c r="B92" s="15">
        <v>2019</v>
      </c>
      <c r="C92" s="60" t="s">
        <v>168</v>
      </c>
      <c r="D92" s="15" t="s">
        <v>165</v>
      </c>
      <c r="E92" s="71" t="s">
        <v>165</v>
      </c>
      <c r="F92" s="58">
        <v>5.1173999999999999</v>
      </c>
      <c r="G92" s="59">
        <v>4.9722</v>
      </c>
      <c r="H92" s="60">
        <v>0.15</v>
      </c>
      <c r="I92" s="61">
        <v>0.03</v>
      </c>
      <c r="J92" s="62">
        <v>0.1452</v>
      </c>
      <c r="K92" s="54">
        <v>2.92E-2</v>
      </c>
    </row>
    <row r="93" spans="1:11" x14ac:dyDescent="0.35">
      <c r="A93" s="12" t="s">
        <v>163</v>
      </c>
      <c r="B93" s="15">
        <v>2019</v>
      </c>
      <c r="C93" s="60" t="s">
        <v>168</v>
      </c>
      <c r="D93" s="15" t="s">
        <v>169</v>
      </c>
      <c r="E93" s="71" t="s">
        <v>165</v>
      </c>
      <c r="F93" s="58">
        <v>5.1875999999999998</v>
      </c>
      <c r="G93" s="59">
        <v>4.7779999999999996</v>
      </c>
      <c r="H93" s="60">
        <v>0.41</v>
      </c>
      <c r="I93" s="61">
        <v>0.09</v>
      </c>
      <c r="J93" s="62">
        <v>0.51539999999999997</v>
      </c>
      <c r="K93" s="54">
        <v>0.1079</v>
      </c>
    </row>
    <row r="94" spans="1:11" x14ac:dyDescent="0.35">
      <c r="A94" s="12" t="s">
        <v>163</v>
      </c>
      <c r="B94" s="15">
        <v>2019</v>
      </c>
      <c r="C94" s="60" t="s">
        <v>168</v>
      </c>
      <c r="D94" s="15" t="s">
        <v>169</v>
      </c>
      <c r="E94" s="71" t="s">
        <v>170</v>
      </c>
      <c r="F94" s="58">
        <v>5.2115999999999998</v>
      </c>
      <c r="G94" s="59">
        <v>4.6069000000000004</v>
      </c>
      <c r="H94" s="60">
        <v>0.6</v>
      </c>
      <c r="I94" s="61">
        <v>0.13</v>
      </c>
      <c r="J94" s="62">
        <v>0.92800000000000005</v>
      </c>
      <c r="K94" s="54">
        <v>0.2014</v>
      </c>
    </row>
    <row r="95" spans="1:11" x14ac:dyDescent="0.35">
      <c r="A95" s="12" t="s">
        <v>163</v>
      </c>
      <c r="B95" s="15">
        <v>2019</v>
      </c>
      <c r="C95" s="60" t="s">
        <v>168</v>
      </c>
      <c r="D95" s="15" t="s">
        <v>169</v>
      </c>
      <c r="E95" s="71" t="s">
        <v>171</v>
      </c>
      <c r="F95" s="58">
        <v>5.2386999999999997</v>
      </c>
      <c r="G95" s="59">
        <v>4.6069000000000004</v>
      </c>
      <c r="H95" s="60">
        <v>0.63</v>
      </c>
      <c r="I95" s="61">
        <v>0.14000000000000001</v>
      </c>
      <c r="J95" s="62">
        <v>0.85140000000000005</v>
      </c>
      <c r="K95" s="54">
        <v>0.18479999999999999</v>
      </c>
    </row>
    <row r="96" spans="1:11" x14ac:dyDescent="0.35">
      <c r="A96" s="12" t="s">
        <v>163</v>
      </c>
      <c r="B96" s="15">
        <v>2019</v>
      </c>
      <c r="C96" s="60" t="s">
        <v>168</v>
      </c>
      <c r="D96" s="15" t="s">
        <v>169</v>
      </c>
      <c r="E96" s="71" t="s">
        <v>172</v>
      </c>
      <c r="F96" s="58">
        <v>5.2142999999999997</v>
      </c>
      <c r="G96" s="59">
        <v>4.5092999999999996</v>
      </c>
      <c r="H96" s="60">
        <v>0.7</v>
      </c>
      <c r="I96" s="61">
        <v>0.16</v>
      </c>
      <c r="J96" s="62">
        <v>1.0686</v>
      </c>
      <c r="K96" s="54">
        <v>0.23699999999999999</v>
      </c>
    </row>
    <row r="97" spans="1:11" x14ac:dyDescent="0.35">
      <c r="A97" s="12" t="s">
        <v>163</v>
      </c>
      <c r="B97" s="15">
        <v>2019</v>
      </c>
      <c r="C97" s="60" t="s">
        <v>168</v>
      </c>
      <c r="D97" s="15" t="s">
        <v>169</v>
      </c>
      <c r="E97" s="71" t="s">
        <v>173</v>
      </c>
      <c r="F97" s="58">
        <v>5.1485000000000003</v>
      </c>
      <c r="G97" s="59">
        <v>4.6364000000000001</v>
      </c>
      <c r="H97" s="60">
        <v>0.51</v>
      </c>
      <c r="I97" s="61">
        <v>0.11</v>
      </c>
      <c r="J97" s="62">
        <v>0.86970000000000003</v>
      </c>
      <c r="K97" s="54">
        <v>0.18759999999999999</v>
      </c>
    </row>
    <row r="98" spans="1:11" x14ac:dyDescent="0.35">
      <c r="A98" s="12" t="s">
        <v>163</v>
      </c>
      <c r="B98" s="15">
        <v>2019</v>
      </c>
      <c r="C98" s="60" t="s">
        <v>168</v>
      </c>
      <c r="D98" s="15" t="s">
        <v>170</v>
      </c>
      <c r="E98" s="71" t="s">
        <v>165</v>
      </c>
      <c r="F98" s="58">
        <v>5.1878000000000002</v>
      </c>
      <c r="G98" s="59">
        <v>4.7812999999999999</v>
      </c>
      <c r="H98" s="60">
        <v>0.41</v>
      </c>
      <c r="I98" s="61">
        <v>0.09</v>
      </c>
      <c r="J98" s="62">
        <v>0.55779999999999996</v>
      </c>
      <c r="K98" s="54">
        <v>0.1167</v>
      </c>
    </row>
    <row r="99" spans="1:11" x14ac:dyDescent="0.35">
      <c r="A99" s="12" t="s">
        <v>163</v>
      </c>
      <c r="B99" s="15">
        <v>2019</v>
      </c>
      <c r="C99" s="60" t="s">
        <v>168</v>
      </c>
      <c r="D99" s="15" t="s">
        <v>170</v>
      </c>
      <c r="E99" s="71" t="s">
        <v>171</v>
      </c>
      <c r="F99" s="58">
        <v>5.1635999999999997</v>
      </c>
      <c r="G99" s="59">
        <v>4.7812999999999999</v>
      </c>
      <c r="H99" s="60">
        <v>0.38</v>
      </c>
      <c r="I99" s="61">
        <v>0.08</v>
      </c>
      <c r="J99" s="62">
        <v>0.89380000000000004</v>
      </c>
      <c r="K99" s="54">
        <v>0.18690000000000001</v>
      </c>
    </row>
    <row r="100" spans="1:11" x14ac:dyDescent="0.35">
      <c r="A100" s="12" t="s">
        <v>163</v>
      </c>
      <c r="B100" s="15">
        <v>2019</v>
      </c>
      <c r="C100" s="60" t="s">
        <v>168</v>
      </c>
      <c r="D100" s="15" t="s">
        <v>170</v>
      </c>
      <c r="E100" s="71" t="s">
        <v>172</v>
      </c>
      <c r="F100" s="58">
        <v>5.4168000000000003</v>
      </c>
      <c r="G100" s="59">
        <v>4.3993000000000002</v>
      </c>
      <c r="H100" s="60">
        <v>1.02</v>
      </c>
      <c r="I100" s="61">
        <v>0.23</v>
      </c>
      <c r="J100" s="62">
        <v>1.111</v>
      </c>
      <c r="K100" s="54">
        <v>0.2525</v>
      </c>
    </row>
    <row r="101" spans="1:11" x14ac:dyDescent="0.35">
      <c r="A101" s="12" t="s">
        <v>163</v>
      </c>
      <c r="B101" s="15">
        <v>2019</v>
      </c>
      <c r="C101" s="60" t="s">
        <v>168</v>
      </c>
      <c r="D101" s="15" t="s">
        <v>170</v>
      </c>
      <c r="E101" s="71" t="s">
        <v>173</v>
      </c>
      <c r="F101" s="58">
        <v>5.2717999999999998</v>
      </c>
      <c r="G101" s="59">
        <v>4.6261999999999999</v>
      </c>
      <c r="H101" s="60">
        <v>0.65</v>
      </c>
      <c r="I101" s="61">
        <v>0.14000000000000001</v>
      </c>
      <c r="J101" s="62">
        <v>0.91210000000000002</v>
      </c>
      <c r="K101" s="54">
        <v>0.19719999999999999</v>
      </c>
    </row>
    <row r="102" spans="1:11" x14ac:dyDescent="0.35">
      <c r="A102" s="12" t="s">
        <v>163</v>
      </c>
      <c r="B102" s="15">
        <v>2019</v>
      </c>
      <c r="C102" s="60" t="s">
        <v>168</v>
      </c>
      <c r="D102" s="15" t="s">
        <v>171</v>
      </c>
      <c r="E102" s="71" t="s">
        <v>165</v>
      </c>
      <c r="F102" s="58">
        <v>5.1635999999999997</v>
      </c>
      <c r="G102" s="59">
        <v>4.7812999999999999</v>
      </c>
      <c r="H102" s="60">
        <v>0.38</v>
      </c>
      <c r="I102" s="61">
        <v>0.08</v>
      </c>
      <c r="J102" s="62">
        <v>0.48120000000000002</v>
      </c>
      <c r="K102" s="54">
        <v>0.10059999999999999</v>
      </c>
    </row>
    <row r="103" spans="1:11" x14ac:dyDescent="0.35">
      <c r="A103" s="12" t="s">
        <v>163</v>
      </c>
      <c r="B103" s="15">
        <v>2019</v>
      </c>
      <c r="C103" s="60" t="s">
        <v>168</v>
      </c>
      <c r="D103" s="15" t="s">
        <v>171</v>
      </c>
      <c r="E103" s="71" t="s">
        <v>172</v>
      </c>
      <c r="F103" s="58">
        <v>5.4325000000000001</v>
      </c>
      <c r="G103" s="59">
        <v>4.3993000000000002</v>
      </c>
      <c r="H103" s="60">
        <v>1.03</v>
      </c>
      <c r="I103" s="61">
        <v>0.23</v>
      </c>
      <c r="J103" s="62">
        <v>1.0344</v>
      </c>
      <c r="K103" s="54">
        <v>0.2351</v>
      </c>
    </row>
    <row r="104" spans="1:11" x14ac:dyDescent="0.35">
      <c r="A104" s="12" t="s">
        <v>163</v>
      </c>
      <c r="B104" s="15">
        <v>2019</v>
      </c>
      <c r="C104" s="60" t="s">
        <v>168</v>
      </c>
      <c r="D104" s="15" t="s">
        <v>171</v>
      </c>
      <c r="E104" s="71" t="s">
        <v>173</v>
      </c>
      <c r="F104" s="58">
        <v>5.2709000000000001</v>
      </c>
      <c r="G104" s="59">
        <v>4.6261999999999999</v>
      </c>
      <c r="H104" s="60">
        <v>0.64</v>
      </c>
      <c r="I104" s="61">
        <v>0.14000000000000001</v>
      </c>
      <c r="J104" s="62">
        <v>0.83550000000000002</v>
      </c>
      <c r="K104" s="54">
        <v>0.18060000000000001</v>
      </c>
    </row>
    <row r="105" spans="1:11" x14ac:dyDescent="0.35">
      <c r="A105" s="12" t="s">
        <v>163</v>
      </c>
      <c r="B105" s="15">
        <v>2019</v>
      </c>
      <c r="C105" s="60" t="s">
        <v>168</v>
      </c>
      <c r="D105" s="15" t="s">
        <v>172</v>
      </c>
      <c r="E105" s="71" t="s">
        <v>165</v>
      </c>
      <c r="F105" s="58">
        <v>5.3175999999999997</v>
      </c>
      <c r="G105" s="59">
        <v>4.5869</v>
      </c>
      <c r="H105" s="60">
        <v>0.73</v>
      </c>
      <c r="I105" s="61">
        <v>0.16</v>
      </c>
      <c r="J105" s="62">
        <v>0.69840000000000002</v>
      </c>
      <c r="K105" s="54">
        <v>0.15229999999999999</v>
      </c>
    </row>
    <row r="106" spans="1:11" x14ac:dyDescent="0.35">
      <c r="A106" s="12" t="s">
        <v>163</v>
      </c>
      <c r="B106" s="15">
        <v>2019</v>
      </c>
      <c r="C106" s="60" t="s">
        <v>168</v>
      </c>
      <c r="D106" s="15" t="s">
        <v>172</v>
      </c>
      <c r="E106" s="71" t="s">
        <v>173</v>
      </c>
      <c r="F106" s="58">
        <v>5.3083999999999998</v>
      </c>
      <c r="G106" s="59">
        <v>4.6403999999999996</v>
      </c>
      <c r="H106" s="60">
        <v>0.67</v>
      </c>
      <c r="I106" s="61">
        <v>0.14000000000000001</v>
      </c>
      <c r="J106" s="62">
        <v>1.0527</v>
      </c>
      <c r="K106" s="54">
        <v>0.22689999999999999</v>
      </c>
    </row>
    <row r="107" spans="1:11" x14ac:dyDescent="0.35">
      <c r="A107" s="12" t="s">
        <v>163</v>
      </c>
      <c r="B107" s="15">
        <v>2019</v>
      </c>
      <c r="C107" s="60" t="s">
        <v>168</v>
      </c>
      <c r="D107" s="15" t="s">
        <v>173</v>
      </c>
      <c r="E107" s="71" t="s">
        <v>165</v>
      </c>
      <c r="F107" s="58">
        <v>5.2245999999999997</v>
      </c>
      <c r="G107" s="59">
        <v>4.7577999999999996</v>
      </c>
      <c r="H107" s="60">
        <v>0.47</v>
      </c>
      <c r="I107" s="61">
        <v>0.1</v>
      </c>
      <c r="J107" s="62">
        <v>0.4995</v>
      </c>
      <c r="K107" s="54">
        <v>0.105</v>
      </c>
    </row>
    <row r="108" spans="1:11" x14ac:dyDescent="0.35">
      <c r="A108" s="12" t="s">
        <v>163</v>
      </c>
      <c r="B108" s="15">
        <v>2019</v>
      </c>
      <c r="C108" s="60" t="s">
        <v>169</v>
      </c>
      <c r="D108" s="15" t="s">
        <v>165</v>
      </c>
      <c r="E108" s="71" t="s">
        <v>165</v>
      </c>
      <c r="F108" s="58">
        <v>5.2968999999999999</v>
      </c>
      <c r="G108" s="59">
        <v>4.9267000000000003</v>
      </c>
      <c r="H108" s="60">
        <v>0.37</v>
      </c>
      <c r="I108" s="61">
        <v>0.08</v>
      </c>
      <c r="J108" s="62">
        <v>0.37019999999999997</v>
      </c>
      <c r="K108" s="54">
        <v>7.51E-2</v>
      </c>
    </row>
    <row r="109" spans="1:11" x14ac:dyDescent="0.35">
      <c r="A109" s="12" t="s">
        <v>163</v>
      </c>
      <c r="B109" s="15">
        <v>2019</v>
      </c>
      <c r="C109" s="60" t="s">
        <v>169</v>
      </c>
      <c r="D109" s="15" t="s">
        <v>170</v>
      </c>
      <c r="E109" s="71" t="s">
        <v>165</v>
      </c>
      <c r="F109" s="58">
        <v>5.3569000000000004</v>
      </c>
      <c r="G109" s="59">
        <v>4.7359</v>
      </c>
      <c r="H109" s="60">
        <v>0.62</v>
      </c>
      <c r="I109" s="61">
        <v>0.13</v>
      </c>
      <c r="J109" s="62">
        <v>0.78280000000000005</v>
      </c>
      <c r="K109" s="54">
        <v>0.1653</v>
      </c>
    </row>
    <row r="110" spans="1:11" x14ac:dyDescent="0.35">
      <c r="A110" s="12" t="s">
        <v>163</v>
      </c>
      <c r="B110" s="15">
        <v>2019</v>
      </c>
      <c r="C110" s="60" t="s">
        <v>169</v>
      </c>
      <c r="D110" s="15" t="s">
        <v>170</v>
      </c>
      <c r="E110" s="71" t="s">
        <v>171</v>
      </c>
      <c r="F110" s="58">
        <v>5.383</v>
      </c>
      <c r="G110" s="59">
        <v>4.7359</v>
      </c>
      <c r="H110" s="60">
        <v>0.65</v>
      </c>
      <c r="I110" s="61">
        <v>0.14000000000000001</v>
      </c>
      <c r="J110" s="62">
        <v>1.1188</v>
      </c>
      <c r="K110" s="54">
        <v>0.23619999999999999</v>
      </c>
    </row>
    <row r="111" spans="1:11" x14ac:dyDescent="0.35">
      <c r="A111" s="12" t="s">
        <v>163</v>
      </c>
      <c r="B111" s="15">
        <v>2019</v>
      </c>
      <c r="C111" s="60" t="s">
        <v>169</v>
      </c>
      <c r="D111" s="15" t="s">
        <v>170</v>
      </c>
      <c r="E111" s="71" t="s">
        <v>172</v>
      </c>
      <c r="F111" s="58">
        <v>5.4653999999999998</v>
      </c>
      <c r="G111" s="59">
        <v>4.3757000000000001</v>
      </c>
      <c r="H111" s="60">
        <v>1.0900000000000001</v>
      </c>
      <c r="I111" s="61">
        <v>0.25</v>
      </c>
      <c r="J111" s="62">
        <v>1.3360000000000001</v>
      </c>
      <c r="K111" s="54">
        <v>0.30530000000000002</v>
      </c>
    </row>
    <row r="112" spans="1:11" x14ac:dyDescent="0.35">
      <c r="A112" s="12" t="s">
        <v>163</v>
      </c>
      <c r="B112" s="15">
        <v>2019</v>
      </c>
      <c r="C112" s="60" t="s">
        <v>169</v>
      </c>
      <c r="D112" s="15" t="s">
        <v>170</v>
      </c>
      <c r="E112" s="71" t="s">
        <v>173</v>
      </c>
      <c r="F112" s="58">
        <v>5.3114999999999997</v>
      </c>
      <c r="G112" s="59">
        <v>4.7309000000000001</v>
      </c>
      <c r="H112" s="60">
        <v>0.57999999999999996</v>
      </c>
      <c r="I112" s="61">
        <v>0.12</v>
      </c>
      <c r="J112" s="62">
        <v>1.1371</v>
      </c>
      <c r="K112" s="54">
        <v>0.2404</v>
      </c>
    </row>
    <row r="113" spans="1:11" x14ac:dyDescent="0.35">
      <c r="A113" s="12" t="s">
        <v>163</v>
      </c>
      <c r="B113" s="15">
        <v>2019</v>
      </c>
      <c r="C113" s="60" t="s">
        <v>169</v>
      </c>
      <c r="D113" s="15" t="s">
        <v>171</v>
      </c>
      <c r="E113" s="71" t="s">
        <v>165</v>
      </c>
      <c r="F113" s="58">
        <v>5.383</v>
      </c>
      <c r="G113" s="59">
        <v>4.8113000000000001</v>
      </c>
      <c r="H113" s="60">
        <v>0.56999999999999995</v>
      </c>
      <c r="I113" s="61">
        <v>0.12</v>
      </c>
      <c r="J113" s="62">
        <v>0.70620000000000005</v>
      </c>
      <c r="K113" s="54">
        <v>0.14680000000000001</v>
      </c>
    </row>
    <row r="114" spans="1:11" x14ac:dyDescent="0.35">
      <c r="A114" s="12" t="s">
        <v>163</v>
      </c>
      <c r="B114" s="15">
        <v>2019</v>
      </c>
      <c r="C114" s="60" t="s">
        <v>169</v>
      </c>
      <c r="D114" s="15" t="s">
        <v>171</v>
      </c>
      <c r="E114" s="71" t="s">
        <v>172</v>
      </c>
      <c r="F114" s="58">
        <v>5.5136000000000003</v>
      </c>
      <c r="G114" s="59">
        <v>4.3757000000000001</v>
      </c>
      <c r="H114" s="60">
        <v>1.1399999999999999</v>
      </c>
      <c r="I114" s="61">
        <v>0.26</v>
      </c>
      <c r="J114" s="62">
        <v>1.2594000000000001</v>
      </c>
      <c r="K114" s="54">
        <v>0.2878</v>
      </c>
    </row>
    <row r="115" spans="1:11" x14ac:dyDescent="0.35">
      <c r="A115" s="12" t="s">
        <v>163</v>
      </c>
      <c r="B115" s="15">
        <v>2019</v>
      </c>
      <c r="C115" s="60" t="s">
        <v>169</v>
      </c>
      <c r="D115" s="15" t="s">
        <v>171</v>
      </c>
      <c r="E115" s="71" t="s">
        <v>173</v>
      </c>
      <c r="F115" s="58">
        <v>5.3540000000000001</v>
      </c>
      <c r="G115" s="59">
        <v>4.7847</v>
      </c>
      <c r="H115" s="60">
        <v>0.56999999999999995</v>
      </c>
      <c r="I115" s="61">
        <v>0.12</v>
      </c>
      <c r="J115" s="62">
        <v>1.0605</v>
      </c>
      <c r="K115" s="54">
        <v>0.22159999999999999</v>
      </c>
    </row>
    <row r="116" spans="1:11" x14ac:dyDescent="0.35">
      <c r="A116" s="12" t="s">
        <v>163</v>
      </c>
      <c r="B116" s="15">
        <v>2019</v>
      </c>
      <c r="C116" s="60" t="s">
        <v>169</v>
      </c>
      <c r="D116" s="15" t="s">
        <v>172</v>
      </c>
      <c r="E116" s="71" t="s">
        <v>165</v>
      </c>
      <c r="F116" s="58">
        <v>5.3963999999999999</v>
      </c>
      <c r="G116" s="59">
        <v>4.6125999999999996</v>
      </c>
      <c r="H116" s="60">
        <v>0.78</v>
      </c>
      <c r="I116" s="61">
        <v>0.17</v>
      </c>
      <c r="J116" s="62">
        <v>0.9234</v>
      </c>
      <c r="K116" s="54">
        <v>0.20019999999999999</v>
      </c>
    </row>
    <row r="117" spans="1:11" x14ac:dyDescent="0.35">
      <c r="A117" s="12" t="s">
        <v>163</v>
      </c>
      <c r="B117" s="15">
        <v>2019</v>
      </c>
      <c r="C117" s="60" t="s">
        <v>169</v>
      </c>
      <c r="D117" s="15" t="s">
        <v>172</v>
      </c>
      <c r="E117" s="71" t="s">
        <v>173</v>
      </c>
      <c r="F117" s="58">
        <v>5.2873999999999999</v>
      </c>
      <c r="G117" s="59">
        <v>4.5233999999999996</v>
      </c>
      <c r="H117" s="60">
        <v>0.76</v>
      </c>
      <c r="I117" s="61">
        <v>0.17</v>
      </c>
      <c r="J117" s="62">
        <v>1.2777000000000001</v>
      </c>
      <c r="K117" s="54">
        <v>0.28249999999999997</v>
      </c>
    </row>
    <row r="118" spans="1:11" x14ac:dyDescent="0.35">
      <c r="A118" s="12" t="s">
        <v>163</v>
      </c>
      <c r="B118" s="15">
        <v>2019</v>
      </c>
      <c r="C118" s="60" t="s">
        <v>169</v>
      </c>
      <c r="D118" s="15" t="s">
        <v>173</v>
      </c>
      <c r="E118" s="71" t="s">
        <v>165</v>
      </c>
      <c r="F118" s="58">
        <v>5.2523</v>
      </c>
      <c r="G118" s="59">
        <v>4.7358000000000002</v>
      </c>
      <c r="H118" s="60">
        <v>0.52</v>
      </c>
      <c r="I118" s="61">
        <v>0.11</v>
      </c>
      <c r="J118" s="62">
        <v>0.72450000000000003</v>
      </c>
      <c r="K118" s="54">
        <v>0.153</v>
      </c>
    </row>
    <row r="119" spans="1:11" x14ac:dyDescent="0.35">
      <c r="A119" s="12" t="s">
        <v>163</v>
      </c>
      <c r="B119" s="15">
        <v>2019</v>
      </c>
      <c r="C119" s="60" t="s">
        <v>170</v>
      </c>
      <c r="D119" s="15" t="s">
        <v>165</v>
      </c>
      <c r="E119" s="71" t="s">
        <v>165</v>
      </c>
      <c r="F119" s="58">
        <v>5.2472000000000003</v>
      </c>
      <c r="G119" s="59">
        <v>4.8346</v>
      </c>
      <c r="H119" s="60">
        <v>0.41</v>
      </c>
      <c r="I119" s="61">
        <v>0.09</v>
      </c>
      <c r="J119" s="62">
        <v>0.41260000000000002</v>
      </c>
      <c r="K119" s="54">
        <v>8.5300000000000001E-2</v>
      </c>
    </row>
    <row r="120" spans="1:11" x14ac:dyDescent="0.35">
      <c r="A120" s="12" t="s">
        <v>163</v>
      </c>
      <c r="B120" s="15">
        <v>2019</v>
      </c>
      <c r="C120" s="60" t="s">
        <v>170</v>
      </c>
      <c r="D120" s="15" t="s">
        <v>171</v>
      </c>
      <c r="E120" s="71" t="s">
        <v>165</v>
      </c>
      <c r="F120" s="58">
        <v>5.2370999999999999</v>
      </c>
      <c r="G120" s="59">
        <v>4.8346</v>
      </c>
      <c r="H120" s="60">
        <v>0.4</v>
      </c>
      <c r="I120" s="61">
        <v>0.08</v>
      </c>
      <c r="J120" s="62">
        <v>0.74860000000000004</v>
      </c>
      <c r="K120" s="54">
        <v>0.15479999999999999</v>
      </c>
    </row>
    <row r="121" spans="1:11" x14ac:dyDescent="0.35">
      <c r="A121" s="12" t="s">
        <v>163</v>
      </c>
      <c r="B121" s="15">
        <v>2019</v>
      </c>
      <c r="C121" s="60" t="s">
        <v>170</v>
      </c>
      <c r="D121" s="15" t="s">
        <v>171</v>
      </c>
      <c r="E121" s="71" t="s">
        <v>172</v>
      </c>
      <c r="F121" s="58">
        <v>5.4015000000000004</v>
      </c>
      <c r="G121" s="59">
        <v>4.4642999999999997</v>
      </c>
      <c r="H121" s="60">
        <v>0.94</v>
      </c>
      <c r="I121" s="61">
        <v>0.21</v>
      </c>
      <c r="J121" s="62">
        <v>1.3018000000000001</v>
      </c>
      <c r="K121" s="54">
        <v>0.29160000000000003</v>
      </c>
    </row>
    <row r="122" spans="1:11" x14ac:dyDescent="0.35">
      <c r="A122" s="12" t="s">
        <v>163</v>
      </c>
      <c r="B122" s="15">
        <v>2019</v>
      </c>
      <c r="C122" s="60" t="s">
        <v>170</v>
      </c>
      <c r="D122" s="15" t="s">
        <v>171</v>
      </c>
      <c r="E122" s="71" t="s">
        <v>173</v>
      </c>
      <c r="F122" s="58">
        <v>5.4047999999999998</v>
      </c>
      <c r="G122" s="59">
        <v>4.74</v>
      </c>
      <c r="H122" s="60">
        <v>0.66</v>
      </c>
      <c r="I122" s="61">
        <v>0.14000000000000001</v>
      </c>
      <c r="J122" s="62">
        <v>1.1029</v>
      </c>
      <c r="K122" s="54">
        <v>0.23269999999999999</v>
      </c>
    </row>
    <row r="123" spans="1:11" x14ac:dyDescent="0.35">
      <c r="A123" s="12" t="s">
        <v>163</v>
      </c>
      <c r="B123" s="15">
        <v>2019</v>
      </c>
      <c r="C123" s="60" t="s">
        <v>170</v>
      </c>
      <c r="D123" s="15" t="s">
        <v>172</v>
      </c>
      <c r="E123" s="71" t="s">
        <v>165</v>
      </c>
      <c r="F123" s="58">
        <v>5.3967000000000001</v>
      </c>
      <c r="G123" s="59">
        <v>4.4642999999999997</v>
      </c>
      <c r="H123" s="60">
        <v>0.93</v>
      </c>
      <c r="I123" s="61">
        <v>0.21</v>
      </c>
      <c r="J123" s="62">
        <v>0.96579999999999999</v>
      </c>
      <c r="K123" s="54">
        <v>0.21629999999999999</v>
      </c>
    </row>
    <row r="124" spans="1:11" x14ac:dyDescent="0.35">
      <c r="A124" s="12" t="s">
        <v>163</v>
      </c>
      <c r="B124" s="15">
        <v>2019</v>
      </c>
      <c r="C124" s="60" t="s">
        <v>170</v>
      </c>
      <c r="D124" s="15" t="s">
        <v>172</v>
      </c>
      <c r="E124" s="71" t="s">
        <v>173</v>
      </c>
      <c r="F124" s="58">
        <v>5.5641999999999996</v>
      </c>
      <c r="G124" s="59">
        <v>4.4816000000000003</v>
      </c>
      <c r="H124" s="60">
        <v>1.08</v>
      </c>
      <c r="I124" s="61">
        <v>0.24</v>
      </c>
      <c r="J124" s="62">
        <v>1.3201000000000001</v>
      </c>
      <c r="K124" s="54">
        <v>0.29459999999999997</v>
      </c>
    </row>
    <row r="125" spans="1:11" x14ac:dyDescent="0.35">
      <c r="A125" s="12" t="s">
        <v>163</v>
      </c>
      <c r="B125" s="15">
        <v>2019</v>
      </c>
      <c r="C125" s="60" t="s">
        <v>170</v>
      </c>
      <c r="D125" s="15" t="s">
        <v>173</v>
      </c>
      <c r="E125" s="71" t="s">
        <v>165</v>
      </c>
      <c r="F125" s="58">
        <v>5.3921000000000001</v>
      </c>
      <c r="G125" s="59">
        <v>4.74</v>
      </c>
      <c r="H125" s="60">
        <v>0.65</v>
      </c>
      <c r="I125" s="61">
        <v>0.14000000000000001</v>
      </c>
      <c r="J125" s="62">
        <v>0.76690000000000003</v>
      </c>
      <c r="K125" s="54">
        <v>0.1618</v>
      </c>
    </row>
    <row r="126" spans="1:11" x14ac:dyDescent="0.35">
      <c r="A126" s="12" t="s">
        <v>163</v>
      </c>
      <c r="B126" s="15">
        <v>2019</v>
      </c>
      <c r="C126" s="60" t="s">
        <v>171</v>
      </c>
      <c r="D126" s="15" t="s">
        <v>165</v>
      </c>
      <c r="E126" s="71" t="s">
        <v>165</v>
      </c>
      <c r="F126" s="58">
        <v>5.2370999999999999</v>
      </c>
      <c r="G126" s="59">
        <v>4.9010999999999996</v>
      </c>
      <c r="H126" s="60">
        <v>0.34</v>
      </c>
      <c r="I126" s="61">
        <v>7.0000000000000007E-2</v>
      </c>
      <c r="J126" s="62">
        <v>0.33600000000000002</v>
      </c>
      <c r="K126" s="54">
        <v>6.8599999999999994E-2</v>
      </c>
    </row>
    <row r="127" spans="1:11" x14ac:dyDescent="0.35">
      <c r="A127" s="12" t="s">
        <v>163</v>
      </c>
      <c r="B127" s="15">
        <v>2019</v>
      </c>
      <c r="C127" s="60" t="s">
        <v>171</v>
      </c>
      <c r="D127" s="15" t="s">
        <v>172</v>
      </c>
      <c r="E127" s="71" t="s">
        <v>165</v>
      </c>
      <c r="F127" s="58">
        <v>5.4015000000000004</v>
      </c>
      <c r="G127" s="59">
        <v>4.5568</v>
      </c>
      <c r="H127" s="60">
        <v>0.84</v>
      </c>
      <c r="I127" s="61">
        <v>0.19</v>
      </c>
      <c r="J127" s="62">
        <v>0.88919999999999999</v>
      </c>
      <c r="K127" s="54">
        <v>0.1951</v>
      </c>
    </row>
    <row r="128" spans="1:11" x14ac:dyDescent="0.35">
      <c r="A128" s="12" t="s">
        <v>163</v>
      </c>
      <c r="B128" s="15">
        <v>2019</v>
      </c>
      <c r="C128" s="60" t="s">
        <v>171</v>
      </c>
      <c r="D128" s="15" t="s">
        <v>172</v>
      </c>
      <c r="E128" s="71" t="s">
        <v>173</v>
      </c>
      <c r="F128" s="58">
        <v>5.6215000000000002</v>
      </c>
      <c r="G128" s="59">
        <v>4.6181999999999999</v>
      </c>
      <c r="H128" s="60">
        <v>1</v>
      </c>
      <c r="I128" s="61">
        <v>0.22</v>
      </c>
      <c r="J128" s="62">
        <v>1.2435</v>
      </c>
      <c r="K128" s="54">
        <v>0.26929999999999998</v>
      </c>
    </row>
    <row r="129" spans="1:11" x14ac:dyDescent="0.35">
      <c r="A129" s="12" t="s">
        <v>163</v>
      </c>
      <c r="B129" s="15">
        <v>2019</v>
      </c>
      <c r="C129" s="60" t="s">
        <v>171</v>
      </c>
      <c r="D129" s="15" t="s">
        <v>173</v>
      </c>
      <c r="E129" s="71" t="s">
        <v>165</v>
      </c>
      <c r="F129" s="58">
        <v>5.4047999999999998</v>
      </c>
      <c r="G129" s="59">
        <v>4.8307000000000002</v>
      </c>
      <c r="H129" s="60">
        <v>0.56999999999999995</v>
      </c>
      <c r="I129" s="61">
        <v>0.12</v>
      </c>
      <c r="J129" s="62">
        <v>0.69030000000000002</v>
      </c>
      <c r="K129" s="54">
        <v>0.1429</v>
      </c>
    </row>
    <row r="130" spans="1:11" x14ac:dyDescent="0.35">
      <c r="A130" s="12" t="s">
        <v>163</v>
      </c>
      <c r="B130" s="15">
        <v>2019</v>
      </c>
      <c r="C130" s="60" t="s">
        <v>172</v>
      </c>
      <c r="D130" s="15" t="s">
        <v>165</v>
      </c>
      <c r="E130" s="71" t="s">
        <v>165</v>
      </c>
      <c r="F130" s="58">
        <v>5.2721</v>
      </c>
      <c r="G130" s="59">
        <v>4.7188999999999997</v>
      </c>
      <c r="H130" s="60">
        <v>0.55000000000000004</v>
      </c>
      <c r="I130" s="61">
        <v>0.12</v>
      </c>
      <c r="J130" s="62">
        <v>0.55320000000000003</v>
      </c>
      <c r="K130" s="54">
        <v>0.1172</v>
      </c>
    </row>
    <row r="131" spans="1:11" x14ac:dyDescent="0.35">
      <c r="A131" s="12" t="s">
        <v>163</v>
      </c>
      <c r="B131" s="15">
        <v>2019</v>
      </c>
      <c r="C131" s="60" t="s">
        <v>172</v>
      </c>
      <c r="D131" s="15" t="s">
        <v>173</v>
      </c>
      <c r="E131" s="71" t="s">
        <v>165</v>
      </c>
      <c r="F131" s="58">
        <v>5.3506999999999998</v>
      </c>
      <c r="G131" s="59">
        <v>4.7057000000000002</v>
      </c>
      <c r="H131" s="60">
        <v>0.65</v>
      </c>
      <c r="I131" s="61">
        <v>0.14000000000000001</v>
      </c>
      <c r="J131" s="62">
        <v>0.90749999999999997</v>
      </c>
      <c r="K131" s="54">
        <v>0.19289999999999999</v>
      </c>
    </row>
    <row r="132" spans="1:11" x14ac:dyDescent="0.35">
      <c r="A132" s="12" t="s">
        <v>163</v>
      </c>
      <c r="B132" s="15">
        <v>2019</v>
      </c>
      <c r="C132" s="60" t="s">
        <v>173</v>
      </c>
      <c r="D132" s="15" t="s">
        <v>165</v>
      </c>
      <c r="E132" s="71" t="s">
        <v>165</v>
      </c>
      <c r="F132" s="58">
        <v>5.2</v>
      </c>
      <c r="G132" s="59">
        <v>4.8456999999999999</v>
      </c>
      <c r="H132" s="60">
        <v>0.35</v>
      </c>
      <c r="I132" s="61">
        <v>7.0000000000000007E-2</v>
      </c>
      <c r="J132" s="62">
        <v>0.3543</v>
      </c>
      <c r="K132" s="54">
        <v>7.3099999999999998E-2</v>
      </c>
    </row>
    <row r="133" spans="1:11" x14ac:dyDescent="0.35">
      <c r="A133" s="12" t="s">
        <v>163</v>
      </c>
      <c r="B133" s="15">
        <v>2020</v>
      </c>
      <c r="C133" s="60" t="s">
        <v>164</v>
      </c>
      <c r="D133" s="15" t="s">
        <v>165</v>
      </c>
      <c r="E133" s="71" t="s">
        <v>165</v>
      </c>
      <c r="F133" s="58">
        <v>4.8832000000000004</v>
      </c>
      <c r="G133" s="59">
        <v>4.3704000000000001</v>
      </c>
      <c r="H133" s="60">
        <v>0.51</v>
      </c>
      <c r="I133" s="61">
        <v>0.12</v>
      </c>
      <c r="J133" s="62">
        <v>0.51280000000000003</v>
      </c>
      <c r="K133" s="54">
        <v>0.1173</v>
      </c>
    </row>
    <row r="134" spans="1:11" x14ac:dyDescent="0.35">
      <c r="A134" s="12" t="s">
        <v>163</v>
      </c>
      <c r="B134" s="15">
        <v>2020</v>
      </c>
      <c r="C134" s="60" t="s">
        <v>164</v>
      </c>
      <c r="D134" s="15" t="s">
        <v>166</v>
      </c>
      <c r="E134" s="71" t="s">
        <v>165</v>
      </c>
      <c r="F134" s="58">
        <v>5.0640000000000001</v>
      </c>
      <c r="G134" s="59">
        <v>4.3166000000000002</v>
      </c>
      <c r="H134" s="60">
        <v>0.75</v>
      </c>
      <c r="I134" s="61">
        <v>0.17</v>
      </c>
      <c r="J134" s="62">
        <v>0.93420000000000003</v>
      </c>
      <c r="K134" s="54">
        <v>0.21640000000000001</v>
      </c>
    </row>
    <row r="135" spans="1:11" x14ac:dyDescent="0.35">
      <c r="A135" s="12" t="s">
        <v>163</v>
      </c>
      <c r="B135" s="15">
        <v>2020</v>
      </c>
      <c r="C135" s="60" t="s">
        <v>164</v>
      </c>
      <c r="D135" s="15" t="s">
        <v>166</v>
      </c>
      <c r="E135" s="71" t="s">
        <v>167</v>
      </c>
      <c r="F135" s="58">
        <v>5.1436999999999999</v>
      </c>
      <c r="G135" s="59">
        <v>4.4988000000000001</v>
      </c>
      <c r="H135" s="60">
        <v>0.64</v>
      </c>
      <c r="I135" s="61">
        <v>0.14000000000000001</v>
      </c>
      <c r="J135" s="62">
        <v>1.1975</v>
      </c>
      <c r="K135" s="54">
        <v>0.26619999999999999</v>
      </c>
    </row>
    <row r="136" spans="1:11" x14ac:dyDescent="0.35">
      <c r="A136" s="12" t="s">
        <v>163</v>
      </c>
      <c r="B136" s="15">
        <v>2020</v>
      </c>
      <c r="C136" s="60" t="s">
        <v>164</v>
      </c>
      <c r="D136" s="15" t="s">
        <v>166</v>
      </c>
      <c r="E136" s="71" t="s">
        <v>168</v>
      </c>
      <c r="F136" s="58">
        <v>5.1346999999999996</v>
      </c>
      <c r="G136" s="59">
        <v>4.3341000000000003</v>
      </c>
      <c r="H136" s="60">
        <v>0.8</v>
      </c>
      <c r="I136" s="61">
        <v>0.18</v>
      </c>
      <c r="J136" s="62">
        <v>1.256</v>
      </c>
      <c r="K136" s="54">
        <v>0.2898</v>
      </c>
    </row>
    <row r="137" spans="1:11" x14ac:dyDescent="0.35">
      <c r="A137" s="12" t="s">
        <v>163</v>
      </c>
      <c r="B137" s="15">
        <v>2020</v>
      </c>
      <c r="C137" s="60" t="s">
        <v>164</v>
      </c>
      <c r="D137" s="15" t="s">
        <v>166</v>
      </c>
      <c r="E137" s="71" t="s">
        <v>169</v>
      </c>
      <c r="F137" s="58">
        <v>5.2153</v>
      </c>
      <c r="G137" s="59">
        <v>4.28</v>
      </c>
      <c r="H137" s="60">
        <v>0.94</v>
      </c>
      <c r="I137" s="61">
        <v>0.22</v>
      </c>
      <c r="J137" s="62">
        <v>1.3048</v>
      </c>
      <c r="K137" s="54">
        <v>0.3049</v>
      </c>
    </row>
    <row r="138" spans="1:11" x14ac:dyDescent="0.35">
      <c r="A138" s="12" t="s">
        <v>163</v>
      </c>
      <c r="B138" s="15">
        <v>2020</v>
      </c>
      <c r="C138" s="60" t="s">
        <v>164</v>
      </c>
      <c r="D138" s="15" t="s">
        <v>166</v>
      </c>
      <c r="E138" s="71" t="s">
        <v>170</v>
      </c>
      <c r="F138" s="58">
        <v>5.1191000000000004</v>
      </c>
      <c r="G138" s="59">
        <v>4.0025000000000004</v>
      </c>
      <c r="H138" s="60">
        <v>1.1200000000000001</v>
      </c>
      <c r="I138" s="61">
        <v>0.28000000000000003</v>
      </c>
      <c r="J138" s="62">
        <v>1.4053</v>
      </c>
      <c r="K138" s="54">
        <v>0.35110000000000002</v>
      </c>
    </row>
    <row r="139" spans="1:11" x14ac:dyDescent="0.35">
      <c r="A139" s="12" t="s">
        <v>163</v>
      </c>
      <c r="B139" s="15">
        <v>2020</v>
      </c>
      <c r="C139" s="60" t="s">
        <v>164</v>
      </c>
      <c r="D139" s="15" t="s">
        <v>166</v>
      </c>
      <c r="E139" s="71" t="s">
        <v>171</v>
      </c>
      <c r="F139" s="58">
        <v>5.0380000000000003</v>
      </c>
      <c r="G139" s="59">
        <v>4.0025000000000004</v>
      </c>
      <c r="H139" s="60">
        <v>1.04</v>
      </c>
      <c r="I139" s="61">
        <v>0.26</v>
      </c>
      <c r="J139" s="62">
        <v>1.2481</v>
      </c>
      <c r="K139" s="54">
        <v>0.31180000000000002</v>
      </c>
    </row>
    <row r="140" spans="1:11" x14ac:dyDescent="0.35">
      <c r="A140" s="12" t="s">
        <v>163</v>
      </c>
      <c r="B140" s="15">
        <v>2020</v>
      </c>
      <c r="C140" s="60" t="s">
        <v>164</v>
      </c>
      <c r="D140" s="15" t="s">
        <v>166</v>
      </c>
      <c r="E140" s="71" t="s">
        <v>172</v>
      </c>
      <c r="F140" s="58">
        <v>5.1219999999999999</v>
      </c>
      <c r="G140" s="59">
        <v>4.3987999999999996</v>
      </c>
      <c r="H140" s="60">
        <v>0.72</v>
      </c>
      <c r="I140" s="61">
        <v>0.16</v>
      </c>
      <c r="J140" s="62">
        <v>1.2194</v>
      </c>
      <c r="K140" s="54">
        <v>0.2772</v>
      </c>
    </row>
    <row r="141" spans="1:11" x14ac:dyDescent="0.35">
      <c r="A141" s="12" t="s">
        <v>163</v>
      </c>
      <c r="B141" s="15">
        <v>2020</v>
      </c>
      <c r="C141" s="60" t="s">
        <v>164</v>
      </c>
      <c r="D141" s="15" t="s">
        <v>166</v>
      </c>
      <c r="E141" s="71" t="s">
        <v>173</v>
      </c>
      <c r="F141" s="58">
        <v>5.1753999999999998</v>
      </c>
      <c r="G141" s="59">
        <v>4.2592999999999996</v>
      </c>
      <c r="H141" s="60">
        <v>0.92</v>
      </c>
      <c r="I141" s="61">
        <v>0.22</v>
      </c>
      <c r="J141" s="62">
        <v>1.3545</v>
      </c>
      <c r="K141" s="54">
        <v>0.318</v>
      </c>
    </row>
    <row r="142" spans="1:11" x14ac:dyDescent="0.35">
      <c r="A142" s="12" t="s">
        <v>163</v>
      </c>
      <c r="B142" s="15">
        <v>2020</v>
      </c>
      <c r="C142" s="60" t="s">
        <v>164</v>
      </c>
      <c r="D142" s="15" t="s">
        <v>167</v>
      </c>
      <c r="E142" s="71" t="s">
        <v>165</v>
      </c>
      <c r="F142" s="58">
        <v>5.0087999999999999</v>
      </c>
      <c r="G142" s="59">
        <v>4.3274999999999997</v>
      </c>
      <c r="H142" s="60">
        <v>0.68</v>
      </c>
      <c r="I142" s="61">
        <v>0.16</v>
      </c>
      <c r="J142" s="62">
        <v>0.77610000000000001</v>
      </c>
      <c r="K142" s="54">
        <v>0.17929999999999999</v>
      </c>
    </row>
    <row r="143" spans="1:11" x14ac:dyDescent="0.35">
      <c r="A143" s="12" t="s">
        <v>163</v>
      </c>
      <c r="B143" s="15">
        <v>2020</v>
      </c>
      <c r="C143" s="60" t="s">
        <v>164</v>
      </c>
      <c r="D143" s="15" t="s">
        <v>167</v>
      </c>
      <c r="E143" s="71" t="s">
        <v>168</v>
      </c>
      <c r="F143" s="58">
        <v>5.0252999999999997</v>
      </c>
      <c r="G143" s="59">
        <v>4.3274999999999997</v>
      </c>
      <c r="H143" s="60">
        <v>0.7</v>
      </c>
      <c r="I143" s="61">
        <v>0.16</v>
      </c>
      <c r="J143" s="62">
        <v>1.0979000000000001</v>
      </c>
      <c r="K143" s="54">
        <v>0.25369999999999998</v>
      </c>
    </row>
    <row r="144" spans="1:11" x14ac:dyDescent="0.35">
      <c r="A144" s="12" t="s">
        <v>163</v>
      </c>
      <c r="B144" s="15">
        <v>2020</v>
      </c>
      <c r="C144" s="60" t="s">
        <v>164</v>
      </c>
      <c r="D144" s="15" t="s">
        <v>167</v>
      </c>
      <c r="E144" s="71" t="s">
        <v>169</v>
      </c>
      <c r="F144" s="58">
        <v>5.2011000000000003</v>
      </c>
      <c r="G144" s="59">
        <v>4.2226999999999997</v>
      </c>
      <c r="H144" s="60">
        <v>0.98</v>
      </c>
      <c r="I144" s="61">
        <v>0.23</v>
      </c>
      <c r="J144" s="62">
        <v>1.1467000000000001</v>
      </c>
      <c r="K144" s="54">
        <v>0.27160000000000001</v>
      </c>
    </row>
    <row r="145" spans="1:11" x14ac:dyDescent="0.35">
      <c r="A145" s="12" t="s">
        <v>163</v>
      </c>
      <c r="B145" s="15">
        <v>2020</v>
      </c>
      <c r="C145" s="60" t="s">
        <v>164</v>
      </c>
      <c r="D145" s="15" t="s">
        <v>167</v>
      </c>
      <c r="E145" s="71" t="s">
        <v>170</v>
      </c>
      <c r="F145" s="58">
        <v>5.1219999999999999</v>
      </c>
      <c r="G145" s="59">
        <v>4.2046000000000001</v>
      </c>
      <c r="H145" s="60">
        <v>0.92</v>
      </c>
      <c r="I145" s="61">
        <v>0.22</v>
      </c>
      <c r="J145" s="62">
        <v>1.2472000000000001</v>
      </c>
      <c r="K145" s="54">
        <v>0.29659999999999997</v>
      </c>
    </row>
    <row r="146" spans="1:11" x14ac:dyDescent="0.35">
      <c r="A146" s="12" t="s">
        <v>163</v>
      </c>
      <c r="B146" s="15">
        <v>2020</v>
      </c>
      <c r="C146" s="60" t="s">
        <v>164</v>
      </c>
      <c r="D146" s="15" t="s">
        <v>167</v>
      </c>
      <c r="E146" s="71" t="s">
        <v>171</v>
      </c>
      <c r="F146" s="58">
        <v>5.0465</v>
      </c>
      <c r="G146" s="59">
        <v>4.2046000000000001</v>
      </c>
      <c r="H146" s="60">
        <v>0.84</v>
      </c>
      <c r="I146" s="61">
        <v>0.2</v>
      </c>
      <c r="J146" s="62">
        <v>1.0900000000000001</v>
      </c>
      <c r="K146" s="54">
        <v>0.25919999999999999</v>
      </c>
    </row>
    <row r="147" spans="1:11" x14ac:dyDescent="0.35">
      <c r="A147" s="12" t="s">
        <v>163</v>
      </c>
      <c r="B147" s="15">
        <v>2020</v>
      </c>
      <c r="C147" s="60" t="s">
        <v>164</v>
      </c>
      <c r="D147" s="15" t="s">
        <v>167</v>
      </c>
      <c r="E147" s="71" t="s">
        <v>172</v>
      </c>
      <c r="F147" s="58">
        <v>5.0776000000000003</v>
      </c>
      <c r="G147" s="59">
        <v>4.431</v>
      </c>
      <c r="H147" s="60">
        <v>0.65</v>
      </c>
      <c r="I147" s="61">
        <v>0.15</v>
      </c>
      <c r="J147" s="62">
        <v>1.0612999999999999</v>
      </c>
      <c r="K147" s="54">
        <v>0.23949999999999999</v>
      </c>
    </row>
    <row r="148" spans="1:11" x14ac:dyDescent="0.35">
      <c r="A148" s="12" t="s">
        <v>163</v>
      </c>
      <c r="B148" s="15">
        <v>2020</v>
      </c>
      <c r="C148" s="60" t="s">
        <v>164</v>
      </c>
      <c r="D148" s="15" t="s">
        <v>167</v>
      </c>
      <c r="E148" s="71" t="s">
        <v>173</v>
      </c>
      <c r="F148" s="58">
        <v>5.0736999999999997</v>
      </c>
      <c r="G148" s="59">
        <v>4.0994000000000002</v>
      </c>
      <c r="H148" s="60">
        <v>0.97</v>
      </c>
      <c r="I148" s="61">
        <v>0.24</v>
      </c>
      <c r="J148" s="62">
        <v>1.1963999999999999</v>
      </c>
      <c r="K148" s="54">
        <v>0.2918</v>
      </c>
    </row>
    <row r="149" spans="1:11" x14ac:dyDescent="0.35">
      <c r="A149" s="12" t="s">
        <v>163</v>
      </c>
      <c r="B149" s="15">
        <v>2020</v>
      </c>
      <c r="C149" s="60" t="s">
        <v>164</v>
      </c>
      <c r="D149" s="15" t="s">
        <v>168</v>
      </c>
      <c r="E149" s="71" t="s">
        <v>165</v>
      </c>
      <c r="F149" s="58">
        <v>4.9635999999999996</v>
      </c>
      <c r="G149" s="59">
        <v>4.2813999999999997</v>
      </c>
      <c r="H149" s="60">
        <v>0.68</v>
      </c>
      <c r="I149" s="61">
        <v>0.16</v>
      </c>
      <c r="J149" s="62">
        <v>0.83460000000000001</v>
      </c>
      <c r="K149" s="54">
        <v>0.19489999999999999</v>
      </c>
    </row>
    <row r="150" spans="1:11" x14ac:dyDescent="0.35">
      <c r="A150" s="12" t="s">
        <v>163</v>
      </c>
      <c r="B150" s="15">
        <v>2020</v>
      </c>
      <c r="C150" s="60" t="s">
        <v>164</v>
      </c>
      <c r="D150" s="15" t="s">
        <v>168</v>
      </c>
      <c r="E150" s="71" t="s">
        <v>169</v>
      </c>
      <c r="F150" s="58">
        <v>5.069</v>
      </c>
      <c r="G150" s="59">
        <v>4.1829999999999998</v>
      </c>
      <c r="H150" s="60">
        <v>0.89</v>
      </c>
      <c r="I150" s="61">
        <v>0.21</v>
      </c>
      <c r="J150" s="62">
        <v>1.2052</v>
      </c>
      <c r="K150" s="54">
        <v>0.28810000000000002</v>
      </c>
    </row>
    <row r="151" spans="1:11" x14ac:dyDescent="0.35">
      <c r="A151" s="12" t="s">
        <v>163</v>
      </c>
      <c r="B151" s="15">
        <v>2020</v>
      </c>
      <c r="C151" s="60" t="s">
        <v>164</v>
      </c>
      <c r="D151" s="15" t="s">
        <v>168</v>
      </c>
      <c r="E151" s="71" t="s">
        <v>170</v>
      </c>
      <c r="F151" s="58">
        <v>5.0831999999999997</v>
      </c>
      <c r="G151" s="59">
        <v>4.1681999999999997</v>
      </c>
      <c r="H151" s="60">
        <v>0.92</v>
      </c>
      <c r="I151" s="61">
        <v>0.22</v>
      </c>
      <c r="J151" s="62">
        <v>1.3057000000000001</v>
      </c>
      <c r="K151" s="54">
        <v>0.31330000000000002</v>
      </c>
    </row>
    <row r="152" spans="1:11" x14ac:dyDescent="0.35">
      <c r="A152" s="12" t="s">
        <v>163</v>
      </c>
      <c r="B152" s="15">
        <v>2020</v>
      </c>
      <c r="C152" s="60" t="s">
        <v>164</v>
      </c>
      <c r="D152" s="15" t="s">
        <v>168</v>
      </c>
      <c r="E152" s="71" t="s">
        <v>171</v>
      </c>
      <c r="F152" s="58">
        <v>5.0095999999999998</v>
      </c>
      <c r="G152" s="59">
        <v>4.1681999999999997</v>
      </c>
      <c r="H152" s="60">
        <v>0.84</v>
      </c>
      <c r="I152" s="61">
        <v>0.2</v>
      </c>
      <c r="J152" s="62">
        <v>1.1485000000000001</v>
      </c>
      <c r="K152" s="54">
        <v>0.27550000000000002</v>
      </c>
    </row>
    <row r="153" spans="1:11" x14ac:dyDescent="0.35">
      <c r="A153" s="12" t="s">
        <v>163</v>
      </c>
      <c r="B153" s="15">
        <v>2020</v>
      </c>
      <c r="C153" s="60" t="s">
        <v>164</v>
      </c>
      <c r="D153" s="15" t="s">
        <v>168</v>
      </c>
      <c r="E153" s="71" t="s">
        <v>172</v>
      </c>
      <c r="F153" s="58">
        <v>5.1481000000000003</v>
      </c>
      <c r="G153" s="59">
        <v>4.3091999999999997</v>
      </c>
      <c r="H153" s="60">
        <v>0.84</v>
      </c>
      <c r="I153" s="61">
        <v>0.19</v>
      </c>
      <c r="J153" s="62">
        <v>1.1197999999999999</v>
      </c>
      <c r="K153" s="54">
        <v>0.25990000000000002</v>
      </c>
    </row>
    <row r="154" spans="1:11" x14ac:dyDescent="0.35">
      <c r="A154" s="12" t="s">
        <v>163</v>
      </c>
      <c r="B154" s="15">
        <v>2020</v>
      </c>
      <c r="C154" s="60" t="s">
        <v>164</v>
      </c>
      <c r="D154" s="15" t="s">
        <v>168</v>
      </c>
      <c r="E154" s="71" t="s">
        <v>173</v>
      </c>
      <c r="F154" s="58">
        <v>5.1212999999999997</v>
      </c>
      <c r="G154" s="59">
        <v>4.0994000000000002</v>
      </c>
      <c r="H154" s="60">
        <v>1.02</v>
      </c>
      <c r="I154" s="61">
        <v>0.25</v>
      </c>
      <c r="J154" s="62">
        <v>1.2548999999999999</v>
      </c>
      <c r="K154" s="54">
        <v>0.30609999999999998</v>
      </c>
    </row>
    <row r="155" spans="1:11" x14ac:dyDescent="0.35">
      <c r="A155" s="12" t="s">
        <v>163</v>
      </c>
      <c r="B155" s="15">
        <v>2020</v>
      </c>
      <c r="C155" s="60" t="s">
        <v>164</v>
      </c>
      <c r="D155" s="15" t="s">
        <v>169</v>
      </c>
      <c r="E155" s="71" t="s">
        <v>165</v>
      </c>
      <c r="F155" s="58">
        <v>5.0553999999999997</v>
      </c>
      <c r="G155" s="59">
        <v>4.2103999999999999</v>
      </c>
      <c r="H155" s="60">
        <v>0.85</v>
      </c>
      <c r="I155" s="61">
        <v>0.2</v>
      </c>
      <c r="J155" s="62">
        <v>0.88339999999999996</v>
      </c>
      <c r="K155" s="54">
        <v>0.20979999999999999</v>
      </c>
    </row>
    <row r="156" spans="1:11" x14ac:dyDescent="0.35">
      <c r="A156" s="12" t="s">
        <v>163</v>
      </c>
      <c r="B156" s="15">
        <v>2020</v>
      </c>
      <c r="C156" s="60" t="s">
        <v>164</v>
      </c>
      <c r="D156" s="15" t="s">
        <v>169</v>
      </c>
      <c r="E156" s="71" t="s">
        <v>170</v>
      </c>
      <c r="F156" s="58">
        <v>5.1353</v>
      </c>
      <c r="G156" s="59">
        <v>3.9510000000000001</v>
      </c>
      <c r="H156" s="60">
        <v>1.18</v>
      </c>
      <c r="I156" s="61">
        <v>0.3</v>
      </c>
      <c r="J156" s="62">
        <v>1.3545</v>
      </c>
      <c r="K156" s="54">
        <v>0.34279999999999999</v>
      </c>
    </row>
    <row r="157" spans="1:11" x14ac:dyDescent="0.35">
      <c r="A157" s="12" t="s">
        <v>163</v>
      </c>
      <c r="B157" s="15">
        <v>2020</v>
      </c>
      <c r="C157" s="60" t="s">
        <v>164</v>
      </c>
      <c r="D157" s="15" t="s">
        <v>169</v>
      </c>
      <c r="E157" s="71" t="s">
        <v>171</v>
      </c>
      <c r="F157" s="58">
        <v>5.0968999999999998</v>
      </c>
      <c r="G157" s="59">
        <v>3.9510000000000001</v>
      </c>
      <c r="H157" s="60">
        <v>1.1499999999999999</v>
      </c>
      <c r="I157" s="61">
        <v>0.28999999999999998</v>
      </c>
      <c r="J157" s="62">
        <v>1.1973</v>
      </c>
      <c r="K157" s="54">
        <v>0.30299999999999999</v>
      </c>
    </row>
    <row r="158" spans="1:11" x14ac:dyDescent="0.35">
      <c r="A158" s="12" t="s">
        <v>163</v>
      </c>
      <c r="B158" s="15">
        <v>2020</v>
      </c>
      <c r="C158" s="60" t="s">
        <v>164</v>
      </c>
      <c r="D158" s="15" t="s">
        <v>169</v>
      </c>
      <c r="E158" s="71" t="s">
        <v>172</v>
      </c>
      <c r="F158" s="58">
        <v>5.3009000000000004</v>
      </c>
      <c r="G158" s="59">
        <v>4.3209</v>
      </c>
      <c r="H158" s="60">
        <v>0.98</v>
      </c>
      <c r="I158" s="61">
        <v>0.23</v>
      </c>
      <c r="J158" s="62">
        <v>1.1686000000000001</v>
      </c>
      <c r="K158" s="54">
        <v>0.27050000000000002</v>
      </c>
    </row>
    <row r="159" spans="1:11" x14ac:dyDescent="0.35">
      <c r="A159" s="12" t="s">
        <v>163</v>
      </c>
      <c r="B159" s="15">
        <v>2020</v>
      </c>
      <c r="C159" s="60" t="s">
        <v>164</v>
      </c>
      <c r="D159" s="15" t="s">
        <v>169</v>
      </c>
      <c r="E159" s="71" t="s">
        <v>173</v>
      </c>
      <c r="F159" s="58">
        <v>5.2717999999999998</v>
      </c>
      <c r="G159" s="59">
        <v>4.1738</v>
      </c>
      <c r="H159" s="60">
        <v>1.1000000000000001</v>
      </c>
      <c r="I159" s="61">
        <v>0.26</v>
      </c>
      <c r="J159" s="62">
        <v>1.3037000000000001</v>
      </c>
      <c r="K159" s="54">
        <v>0.31240000000000001</v>
      </c>
    </row>
    <row r="160" spans="1:11" x14ac:dyDescent="0.35">
      <c r="A160" s="12" t="s">
        <v>163</v>
      </c>
      <c r="B160" s="15">
        <v>2020</v>
      </c>
      <c r="C160" s="60" t="s">
        <v>164</v>
      </c>
      <c r="D160" s="15" t="s">
        <v>170</v>
      </c>
      <c r="E160" s="71" t="s">
        <v>165</v>
      </c>
      <c r="F160" s="58">
        <v>5.0103999999999997</v>
      </c>
      <c r="G160" s="59">
        <v>4.1627000000000001</v>
      </c>
      <c r="H160" s="60">
        <v>0.85</v>
      </c>
      <c r="I160" s="61">
        <v>0.2</v>
      </c>
      <c r="J160" s="62">
        <v>0.9839</v>
      </c>
      <c r="K160" s="54">
        <v>0.2364</v>
      </c>
    </row>
    <row r="161" spans="1:11" x14ac:dyDescent="0.35">
      <c r="A161" s="12" t="s">
        <v>163</v>
      </c>
      <c r="B161" s="15">
        <v>2020</v>
      </c>
      <c r="C161" s="60" t="s">
        <v>164</v>
      </c>
      <c r="D161" s="15" t="s">
        <v>170</v>
      </c>
      <c r="E161" s="71" t="s">
        <v>171</v>
      </c>
      <c r="F161" s="58">
        <v>4.9531999999999998</v>
      </c>
      <c r="G161" s="59">
        <v>4.1627000000000001</v>
      </c>
      <c r="H161" s="60">
        <v>0.79</v>
      </c>
      <c r="I161" s="61">
        <v>0.19</v>
      </c>
      <c r="J161" s="62">
        <v>1.2978000000000001</v>
      </c>
      <c r="K161" s="54">
        <v>0.31180000000000002</v>
      </c>
    </row>
    <row r="162" spans="1:11" x14ac:dyDescent="0.35">
      <c r="A162" s="12" t="s">
        <v>163</v>
      </c>
      <c r="B162" s="15">
        <v>2020</v>
      </c>
      <c r="C162" s="60" t="s">
        <v>164</v>
      </c>
      <c r="D162" s="15" t="s">
        <v>170</v>
      </c>
      <c r="E162" s="71" t="s">
        <v>172</v>
      </c>
      <c r="F162" s="58">
        <v>5.1016000000000004</v>
      </c>
      <c r="G162" s="59">
        <v>4.1589999999999998</v>
      </c>
      <c r="H162" s="60">
        <v>0.94</v>
      </c>
      <c r="I162" s="61">
        <v>0.23</v>
      </c>
      <c r="J162" s="62">
        <v>1.2690999999999999</v>
      </c>
      <c r="K162" s="54">
        <v>0.30509999999999998</v>
      </c>
    </row>
    <row r="163" spans="1:11" x14ac:dyDescent="0.35">
      <c r="A163" s="12" t="s">
        <v>163</v>
      </c>
      <c r="B163" s="15">
        <v>2020</v>
      </c>
      <c r="C163" s="60" t="s">
        <v>164</v>
      </c>
      <c r="D163" s="15" t="s">
        <v>170</v>
      </c>
      <c r="E163" s="71" t="s">
        <v>173</v>
      </c>
      <c r="F163" s="58">
        <v>5.1835000000000004</v>
      </c>
      <c r="G163" s="59">
        <v>4.0667</v>
      </c>
      <c r="H163" s="60">
        <v>1.1200000000000001</v>
      </c>
      <c r="I163" s="61">
        <v>0.27</v>
      </c>
      <c r="J163" s="62">
        <v>1.4041999999999999</v>
      </c>
      <c r="K163" s="54">
        <v>0.3453</v>
      </c>
    </row>
    <row r="164" spans="1:11" x14ac:dyDescent="0.35">
      <c r="A164" s="12" t="s">
        <v>163</v>
      </c>
      <c r="B164" s="15">
        <v>2020</v>
      </c>
      <c r="C164" s="60" t="s">
        <v>164</v>
      </c>
      <c r="D164" s="15" t="s">
        <v>171</v>
      </c>
      <c r="E164" s="71" t="s">
        <v>165</v>
      </c>
      <c r="F164" s="58">
        <v>4.9531999999999998</v>
      </c>
      <c r="G164" s="59">
        <v>4.1627000000000001</v>
      </c>
      <c r="H164" s="60">
        <v>0.79</v>
      </c>
      <c r="I164" s="61">
        <v>0.19</v>
      </c>
      <c r="J164" s="62">
        <v>0.82669999999999999</v>
      </c>
      <c r="K164" s="54">
        <v>0.1986</v>
      </c>
    </row>
    <row r="165" spans="1:11" x14ac:dyDescent="0.35">
      <c r="A165" s="12" t="s">
        <v>163</v>
      </c>
      <c r="B165" s="15">
        <v>2020</v>
      </c>
      <c r="C165" s="60" t="s">
        <v>164</v>
      </c>
      <c r="D165" s="15" t="s">
        <v>171</v>
      </c>
      <c r="E165" s="71" t="s">
        <v>172</v>
      </c>
      <c r="F165" s="58">
        <v>5.0269000000000004</v>
      </c>
      <c r="G165" s="59">
        <v>4.1589999999999998</v>
      </c>
      <c r="H165" s="60">
        <v>0.87</v>
      </c>
      <c r="I165" s="61">
        <v>0.21</v>
      </c>
      <c r="J165" s="62">
        <v>1.1119000000000001</v>
      </c>
      <c r="K165" s="54">
        <v>0.26729999999999998</v>
      </c>
    </row>
    <row r="166" spans="1:11" x14ac:dyDescent="0.35">
      <c r="A166" s="12" t="s">
        <v>163</v>
      </c>
      <c r="B166" s="15">
        <v>2020</v>
      </c>
      <c r="C166" s="60" t="s">
        <v>164</v>
      </c>
      <c r="D166" s="15" t="s">
        <v>171</v>
      </c>
      <c r="E166" s="71" t="s">
        <v>173</v>
      </c>
      <c r="F166" s="58">
        <v>5.1630000000000003</v>
      </c>
      <c r="G166" s="59">
        <v>4.0667</v>
      </c>
      <c r="H166" s="60">
        <v>1.1000000000000001</v>
      </c>
      <c r="I166" s="61">
        <v>0.27</v>
      </c>
      <c r="J166" s="62">
        <v>1.2470000000000001</v>
      </c>
      <c r="K166" s="54">
        <v>0.30659999999999998</v>
      </c>
    </row>
    <row r="167" spans="1:11" x14ac:dyDescent="0.35">
      <c r="A167" s="12" t="s">
        <v>163</v>
      </c>
      <c r="B167" s="15">
        <v>2020</v>
      </c>
      <c r="C167" s="60" t="s">
        <v>164</v>
      </c>
      <c r="D167" s="15" t="s">
        <v>172</v>
      </c>
      <c r="E167" s="71" t="s">
        <v>165</v>
      </c>
      <c r="F167" s="58">
        <v>5.0107999999999997</v>
      </c>
      <c r="G167" s="59">
        <v>4.3943000000000003</v>
      </c>
      <c r="H167" s="60">
        <v>0.62</v>
      </c>
      <c r="I167" s="61">
        <v>0.14000000000000001</v>
      </c>
      <c r="J167" s="62">
        <v>0.79800000000000004</v>
      </c>
      <c r="K167" s="54">
        <v>0.18160000000000001</v>
      </c>
    </row>
    <row r="168" spans="1:11" x14ac:dyDescent="0.35">
      <c r="A168" s="12" t="s">
        <v>163</v>
      </c>
      <c r="B168" s="15">
        <v>2020</v>
      </c>
      <c r="C168" s="60" t="s">
        <v>164</v>
      </c>
      <c r="D168" s="15" t="s">
        <v>172</v>
      </c>
      <c r="E168" s="71" t="s">
        <v>173</v>
      </c>
      <c r="F168" s="58">
        <v>5.1207000000000003</v>
      </c>
      <c r="G168" s="59">
        <v>4.2782</v>
      </c>
      <c r="H168" s="60">
        <v>0.84</v>
      </c>
      <c r="I168" s="61">
        <v>0.2</v>
      </c>
      <c r="J168" s="62">
        <v>1.2182999999999999</v>
      </c>
      <c r="K168" s="54">
        <v>0.2848</v>
      </c>
    </row>
    <row r="169" spans="1:11" x14ac:dyDescent="0.35">
      <c r="A169" s="12" t="s">
        <v>163</v>
      </c>
      <c r="B169" s="15">
        <v>2020</v>
      </c>
      <c r="C169" s="60" t="s">
        <v>164</v>
      </c>
      <c r="D169" s="15" t="s">
        <v>173</v>
      </c>
      <c r="E169" s="71" t="s">
        <v>165</v>
      </c>
      <c r="F169" s="58">
        <v>5.1128999999999998</v>
      </c>
      <c r="G169" s="59">
        <v>4.2473999999999998</v>
      </c>
      <c r="H169" s="60">
        <v>0.87</v>
      </c>
      <c r="I169" s="61">
        <v>0.2</v>
      </c>
      <c r="J169" s="62">
        <v>0.93310000000000004</v>
      </c>
      <c r="K169" s="54">
        <v>0.21970000000000001</v>
      </c>
    </row>
    <row r="170" spans="1:11" x14ac:dyDescent="0.35">
      <c r="A170" s="12" t="s">
        <v>163</v>
      </c>
      <c r="B170" s="15">
        <v>2020</v>
      </c>
      <c r="C170" s="60" t="s">
        <v>166</v>
      </c>
      <c r="D170" s="15" t="s">
        <v>165</v>
      </c>
      <c r="E170" s="71" t="s">
        <v>165</v>
      </c>
      <c r="F170" s="58">
        <v>4.8895</v>
      </c>
      <c r="G170" s="59">
        <v>4.4680999999999997</v>
      </c>
      <c r="H170" s="60">
        <v>0.42</v>
      </c>
      <c r="I170" s="61">
        <v>0.09</v>
      </c>
      <c r="J170" s="62">
        <v>0.4214</v>
      </c>
      <c r="K170" s="54">
        <v>9.4299999999999995E-2</v>
      </c>
    </row>
    <row r="171" spans="1:11" x14ac:dyDescent="0.35">
      <c r="A171" s="12" t="s">
        <v>163</v>
      </c>
      <c r="B171" s="15">
        <v>2020</v>
      </c>
      <c r="C171" s="60" t="s">
        <v>166</v>
      </c>
      <c r="D171" s="15" t="s">
        <v>167</v>
      </c>
      <c r="E171" s="71" t="s">
        <v>165</v>
      </c>
      <c r="F171" s="58">
        <v>5.12</v>
      </c>
      <c r="G171" s="59">
        <v>4.4359999999999999</v>
      </c>
      <c r="H171" s="60">
        <v>0.68</v>
      </c>
      <c r="I171" s="61">
        <v>0.15</v>
      </c>
      <c r="J171" s="62">
        <v>0.68469999999999998</v>
      </c>
      <c r="K171" s="54">
        <v>0.15440000000000001</v>
      </c>
    </row>
    <row r="172" spans="1:11" x14ac:dyDescent="0.35">
      <c r="A172" s="12" t="s">
        <v>163</v>
      </c>
      <c r="B172" s="15">
        <v>2020</v>
      </c>
      <c r="C172" s="60" t="s">
        <v>166</v>
      </c>
      <c r="D172" s="15" t="s">
        <v>167</v>
      </c>
      <c r="E172" s="71" t="s">
        <v>168</v>
      </c>
      <c r="F172" s="58">
        <v>5.12</v>
      </c>
      <c r="G172" s="59">
        <v>4.3956</v>
      </c>
      <c r="H172" s="60">
        <v>0.72</v>
      </c>
      <c r="I172" s="61">
        <v>0.16</v>
      </c>
      <c r="J172" s="62">
        <v>1.0065</v>
      </c>
      <c r="K172" s="54">
        <v>0.22900000000000001</v>
      </c>
    </row>
    <row r="173" spans="1:11" x14ac:dyDescent="0.35">
      <c r="A173" s="12" t="s">
        <v>163</v>
      </c>
      <c r="B173" s="15">
        <v>2020</v>
      </c>
      <c r="C173" s="60" t="s">
        <v>166</v>
      </c>
      <c r="D173" s="15" t="s">
        <v>167</v>
      </c>
      <c r="E173" s="71" t="s">
        <v>169</v>
      </c>
      <c r="F173" s="58">
        <v>5.1689999999999996</v>
      </c>
      <c r="G173" s="59">
        <v>4.4325999999999999</v>
      </c>
      <c r="H173" s="60">
        <v>0.74</v>
      </c>
      <c r="I173" s="61">
        <v>0.17</v>
      </c>
      <c r="J173" s="62">
        <v>1.0552999999999999</v>
      </c>
      <c r="K173" s="54">
        <v>0.23810000000000001</v>
      </c>
    </row>
    <row r="174" spans="1:11" x14ac:dyDescent="0.35">
      <c r="A174" s="12" t="s">
        <v>163</v>
      </c>
      <c r="B174" s="15">
        <v>2020</v>
      </c>
      <c r="C174" s="60" t="s">
        <v>166</v>
      </c>
      <c r="D174" s="15" t="s">
        <v>167</v>
      </c>
      <c r="E174" s="71" t="s">
        <v>170</v>
      </c>
      <c r="F174" s="58">
        <v>5.2325999999999997</v>
      </c>
      <c r="G174" s="59">
        <v>4.0542999999999996</v>
      </c>
      <c r="H174" s="60">
        <v>1.18</v>
      </c>
      <c r="I174" s="61">
        <v>0.28999999999999998</v>
      </c>
      <c r="J174" s="62">
        <v>1.1557999999999999</v>
      </c>
      <c r="K174" s="54">
        <v>0.28510000000000002</v>
      </c>
    </row>
    <row r="175" spans="1:11" x14ac:dyDescent="0.35">
      <c r="A175" s="12" t="s">
        <v>163</v>
      </c>
      <c r="B175" s="15">
        <v>2020</v>
      </c>
      <c r="C175" s="60" t="s">
        <v>166</v>
      </c>
      <c r="D175" s="15" t="s">
        <v>167</v>
      </c>
      <c r="E175" s="71" t="s">
        <v>171</v>
      </c>
      <c r="F175" s="58">
        <v>5.1352000000000002</v>
      </c>
      <c r="G175" s="59">
        <v>4.0542999999999996</v>
      </c>
      <c r="H175" s="60">
        <v>1.08</v>
      </c>
      <c r="I175" s="61">
        <v>0.27</v>
      </c>
      <c r="J175" s="62">
        <v>0.99860000000000004</v>
      </c>
      <c r="K175" s="54">
        <v>0.24629999999999999</v>
      </c>
    </row>
    <row r="176" spans="1:11" x14ac:dyDescent="0.35">
      <c r="A176" s="12" t="s">
        <v>163</v>
      </c>
      <c r="B176" s="15">
        <v>2020</v>
      </c>
      <c r="C176" s="60" t="s">
        <v>166</v>
      </c>
      <c r="D176" s="15" t="s">
        <v>167</v>
      </c>
      <c r="E176" s="71" t="s">
        <v>172</v>
      </c>
      <c r="F176" s="58">
        <v>5.1638000000000002</v>
      </c>
      <c r="G176" s="59">
        <v>4.2919</v>
      </c>
      <c r="H176" s="60">
        <v>0.87</v>
      </c>
      <c r="I176" s="61">
        <v>0.2</v>
      </c>
      <c r="J176" s="62">
        <v>0.96989999999999998</v>
      </c>
      <c r="K176" s="54">
        <v>0.22600000000000001</v>
      </c>
    </row>
    <row r="177" spans="1:11" x14ac:dyDescent="0.35">
      <c r="A177" s="12" t="s">
        <v>163</v>
      </c>
      <c r="B177" s="15">
        <v>2020</v>
      </c>
      <c r="C177" s="60" t="s">
        <v>166</v>
      </c>
      <c r="D177" s="15" t="s">
        <v>167</v>
      </c>
      <c r="E177" s="71" t="s">
        <v>173</v>
      </c>
      <c r="F177" s="58">
        <v>5.0686999999999998</v>
      </c>
      <c r="G177" s="59">
        <v>4.2129000000000003</v>
      </c>
      <c r="H177" s="60">
        <v>0.86</v>
      </c>
      <c r="I177" s="61">
        <v>0.2</v>
      </c>
      <c r="J177" s="62">
        <v>1.105</v>
      </c>
      <c r="K177" s="54">
        <v>0.26229999999999998</v>
      </c>
    </row>
    <row r="178" spans="1:11" x14ac:dyDescent="0.35">
      <c r="A178" s="12" t="s">
        <v>163</v>
      </c>
      <c r="B178" s="15">
        <v>2020</v>
      </c>
      <c r="C178" s="60" t="s">
        <v>166</v>
      </c>
      <c r="D178" s="15" t="s">
        <v>168</v>
      </c>
      <c r="E178" s="71" t="s">
        <v>165</v>
      </c>
      <c r="F178" s="58">
        <v>5.0883000000000003</v>
      </c>
      <c r="G178" s="59">
        <v>4.3429000000000002</v>
      </c>
      <c r="H178" s="60">
        <v>0.75</v>
      </c>
      <c r="I178" s="61">
        <v>0.17</v>
      </c>
      <c r="J178" s="62">
        <v>0.74319999999999997</v>
      </c>
      <c r="K178" s="54">
        <v>0.1711</v>
      </c>
    </row>
    <row r="179" spans="1:11" x14ac:dyDescent="0.35">
      <c r="A179" s="12" t="s">
        <v>163</v>
      </c>
      <c r="B179" s="15">
        <v>2020</v>
      </c>
      <c r="C179" s="60" t="s">
        <v>166</v>
      </c>
      <c r="D179" s="15" t="s">
        <v>168</v>
      </c>
      <c r="E179" s="71" t="s">
        <v>169</v>
      </c>
      <c r="F179" s="58">
        <v>5.1479999999999997</v>
      </c>
      <c r="G179" s="59">
        <v>4.3921999999999999</v>
      </c>
      <c r="H179" s="60">
        <v>0.76</v>
      </c>
      <c r="I179" s="61">
        <v>0.17</v>
      </c>
      <c r="J179" s="62">
        <v>1.1137999999999999</v>
      </c>
      <c r="K179" s="54">
        <v>0.25359999999999999</v>
      </c>
    </row>
    <row r="180" spans="1:11" x14ac:dyDescent="0.35">
      <c r="A180" s="12" t="s">
        <v>163</v>
      </c>
      <c r="B180" s="15">
        <v>2020</v>
      </c>
      <c r="C180" s="60" t="s">
        <v>166</v>
      </c>
      <c r="D180" s="15" t="s">
        <v>168</v>
      </c>
      <c r="E180" s="71" t="s">
        <v>170</v>
      </c>
      <c r="F180" s="58">
        <v>5.1859999999999999</v>
      </c>
      <c r="G180" s="59">
        <v>4.0286999999999997</v>
      </c>
      <c r="H180" s="60">
        <v>1.1599999999999999</v>
      </c>
      <c r="I180" s="61">
        <v>0.28999999999999998</v>
      </c>
      <c r="J180" s="62">
        <v>1.2142999999999999</v>
      </c>
      <c r="K180" s="54">
        <v>0.3014</v>
      </c>
    </row>
    <row r="181" spans="1:11" x14ac:dyDescent="0.35">
      <c r="A181" s="12" t="s">
        <v>163</v>
      </c>
      <c r="B181" s="15">
        <v>2020</v>
      </c>
      <c r="C181" s="60" t="s">
        <v>166</v>
      </c>
      <c r="D181" s="15" t="s">
        <v>168</v>
      </c>
      <c r="E181" s="71" t="s">
        <v>171</v>
      </c>
      <c r="F181" s="58">
        <v>5.0842999999999998</v>
      </c>
      <c r="G181" s="59">
        <v>4.0286999999999997</v>
      </c>
      <c r="H181" s="60">
        <v>1.06</v>
      </c>
      <c r="I181" s="61">
        <v>0.26</v>
      </c>
      <c r="J181" s="62">
        <v>1.0570999999999999</v>
      </c>
      <c r="K181" s="54">
        <v>0.26240000000000002</v>
      </c>
    </row>
    <row r="182" spans="1:11" x14ac:dyDescent="0.35">
      <c r="A182" s="12" t="s">
        <v>163</v>
      </c>
      <c r="B182" s="15">
        <v>2020</v>
      </c>
      <c r="C182" s="60" t="s">
        <v>166</v>
      </c>
      <c r="D182" s="15" t="s">
        <v>168</v>
      </c>
      <c r="E182" s="71" t="s">
        <v>172</v>
      </c>
      <c r="F182" s="58">
        <v>5.1638000000000002</v>
      </c>
      <c r="G182" s="59">
        <v>4.3112000000000004</v>
      </c>
      <c r="H182" s="60">
        <v>0.85</v>
      </c>
      <c r="I182" s="61">
        <v>0.2</v>
      </c>
      <c r="J182" s="62">
        <v>1.0284</v>
      </c>
      <c r="K182" s="54">
        <v>0.23849999999999999</v>
      </c>
    </row>
    <row r="183" spans="1:11" x14ac:dyDescent="0.35">
      <c r="A183" s="12" t="s">
        <v>163</v>
      </c>
      <c r="B183" s="15">
        <v>2020</v>
      </c>
      <c r="C183" s="60" t="s">
        <v>166</v>
      </c>
      <c r="D183" s="15" t="s">
        <v>168</v>
      </c>
      <c r="E183" s="71" t="s">
        <v>173</v>
      </c>
      <c r="F183" s="58">
        <v>5.0686999999999998</v>
      </c>
      <c r="G183" s="59">
        <v>4.3196000000000003</v>
      </c>
      <c r="H183" s="60">
        <v>0.75</v>
      </c>
      <c r="I183" s="61">
        <v>0.17</v>
      </c>
      <c r="J183" s="62">
        <v>1.1635</v>
      </c>
      <c r="K183" s="54">
        <v>0.26939999999999997</v>
      </c>
    </row>
    <row r="184" spans="1:11" x14ac:dyDescent="0.35">
      <c r="A184" s="12" t="s">
        <v>163</v>
      </c>
      <c r="B184" s="15">
        <v>2020</v>
      </c>
      <c r="C184" s="60" t="s">
        <v>166</v>
      </c>
      <c r="D184" s="15" t="s">
        <v>169</v>
      </c>
      <c r="E184" s="71" t="s">
        <v>165</v>
      </c>
      <c r="F184" s="58">
        <v>5.1536</v>
      </c>
      <c r="G184" s="59">
        <v>4.4241000000000001</v>
      </c>
      <c r="H184" s="60">
        <v>0.73</v>
      </c>
      <c r="I184" s="61">
        <v>0.16</v>
      </c>
      <c r="J184" s="62">
        <v>0.79200000000000004</v>
      </c>
      <c r="K184" s="54">
        <v>0.17899999999999999</v>
      </c>
    </row>
    <row r="185" spans="1:11" x14ac:dyDescent="0.35">
      <c r="A185" s="12" t="s">
        <v>163</v>
      </c>
      <c r="B185" s="15">
        <v>2020</v>
      </c>
      <c r="C185" s="60" t="s">
        <v>166</v>
      </c>
      <c r="D185" s="15" t="s">
        <v>169</v>
      </c>
      <c r="E185" s="71" t="s">
        <v>170</v>
      </c>
      <c r="F185" s="58">
        <v>5.2370000000000001</v>
      </c>
      <c r="G185" s="59">
        <v>4.1406999999999998</v>
      </c>
      <c r="H185" s="60">
        <v>1.1000000000000001</v>
      </c>
      <c r="I185" s="61">
        <v>0.26</v>
      </c>
      <c r="J185" s="62">
        <v>1.2630999999999999</v>
      </c>
      <c r="K185" s="54">
        <v>0.30499999999999999</v>
      </c>
    </row>
    <row r="186" spans="1:11" x14ac:dyDescent="0.35">
      <c r="A186" s="12" t="s">
        <v>163</v>
      </c>
      <c r="B186" s="15">
        <v>2020</v>
      </c>
      <c r="C186" s="60" t="s">
        <v>166</v>
      </c>
      <c r="D186" s="15" t="s">
        <v>169</v>
      </c>
      <c r="E186" s="71" t="s">
        <v>171</v>
      </c>
      <c r="F186" s="58">
        <v>5.1886000000000001</v>
      </c>
      <c r="G186" s="59">
        <v>4.1406999999999998</v>
      </c>
      <c r="H186" s="60">
        <v>1.05</v>
      </c>
      <c r="I186" s="61">
        <v>0.25</v>
      </c>
      <c r="J186" s="62">
        <v>1.1059000000000001</v>
      </c>
      <c r="K186" s="54">
        <v>0.2671</v>
      </c>
    </row>
    <row r="187" spans="1:11" x14ac:dyDescent="0.35">
      <c r="A187" s="12" t="s">
        <v>163</v>
      </c>
      <c r="B187" s="15">
        <v>2020</v>
      </c>
      <c r="C187" s="60" t="s">
        <v>166</v>
      </c>
      <c r="D187" s="15" t="s">
        <v>169</v>
      </c>
      <c r="E187" s="71" t="s">
        <v>172</v>
      </c>
      <c r="F187" s="58">
        <v>5.2561</v>
      </c>
      <c r="G187" s="59">
        <v>4.4587000000000003</v>
      </c>
      <c r="H187" s="60">
        <v>0.8</v>
      </c>
      <c r="I187" s="61">
        <v>0.18</v>
      </c>
      <c r="J187" s="62">
        <v>1.0771999999999999</v>
      </c>
      <c r="K187" s="54">
        <v>0.24160000000000001</v>
      </c>
    </row>
    <row r="188" spans="1:11" x14ac:dyDescent="0.35">
      <c r="A188" s="12" t="s">
        <v>163</v>
      </c>
      <c r="B188" s="15">
        <v>2020</v>
      </c>
      <c r="C188" s="60" t="s">
        <v>166</v>
      </c>
      <c r="D188" s="15" t="s">
        <v>169</v>
      </c>
      <c r="E188" s="71" t="s">
        <v>173</v>
      </c>
      <c r="F188" s="58">
        <v>5.2393000000000001</v>
      </c>
      <c r="G188" s="59">
        <v>4.2876000000000003</v>
      </c>
      <c r="H188" s="60">
        <v>0.95</v>
      </c>
      <c r="I188" s="61">
        <v>0.22</v>
      </c>
      <c r="J188" s="62">
        <v>1.2122999999999999</v>
      </c>
      <c r="K188" s="54">
        <v>0.28270000000000001</v>
      </c>
    </row>
    <row r="189" spans="1:11" x14ac:dyDescent="0.35">
      <c r="A189" s="12" t="s">
        <v>163</v>
      </c>
      <c r="B189" s="15">
        <v>2020</v>
      </c>
      <c r="C189" s="60" t="s">
        <v>166</v>
      </c>
      <c r="D189" s="15" t="s">
        <v>170</v>
      </c>
      <c r="E189" s="71" t="s">
        <v>165</v>
      </c>
      <c r="F189" s="58">
        <v>5.0932000000000004</v>
      </c>
      <c r="G189" s="59">
        <v>4.2221000000000002</v>
      </c>
      <c r="H189" s="60">
        <v>0.87</v>
      </c>
      <c r="I189" s="61">
        <v>0.21</v>
      </c>
      <c r="J189" s="62">
        <v>0.89249999999999996</v>
      </c>
      <c r="K189" s="54">
        <v>0.2114</v>
      </c>
    </row>
    <row r="190" spans="1:11" x14ac:dyDescent="0.35">
      <c r="A190" s="12" t="s">
        <v>163</v>
      </c>
      <c r="B190" s="15">
        <v>2020</v>
      </c>
      <c r="C190" s="60" t="s">
        <v>166</v>
      </c>
      <c r="D190" s="15" t="s">
        <v>170</v>
      </c>
      <c r="E190" s="71" t="s">
        <v>171</v>
      </c>
      <c r="F190" s="58">
        <v>5.0122</v>
      </c>
      <c r="G190" s="59">
        <v>4.2221000000000002</v>
      </c>
      <c r="H190" s="60">
        <v>0.79</v>
      </c>
      <c r="I190" s="61">
        <v>0.19</v>
      </c>
      <c r="J190" s="62">
        <v>1.2063999999999999</v>
      </c>
      <c r="K190" s="54">
        <v>0.28570000000000001</v>
      </c>
    </row>
    <row r="191" spans="1:11" x14ac:dyDescent="0.35">
      <c r="A191" s="12" t="s">
        <v>163</v>
      </c>
      <c r="B191" s="15">
        <v>2020</v>
      </c>
      <c r="C191" s="60" t="s">
        <v>166</v>
      </c>
      <c r="D191" s="15" t="s">
        <v>170</v>
      </c>
      <c r="E191" s="71" t="s">
        <v>172</v>
      </c>
      <c r="F191" s="58">
        <v>5.1871999999999998</v>
      </c>
      <c r="G191" s="59">
        <v>4.2323000000000004</v>
      </c>
      <c r="H191" s="60">
        <v>0.95</v>
      </c>
      <c r="I191" s="61">
        <v>0.23</v>
      </c>
      <c r="J191" s="62">
        <v>1.1777</v>
      </c>
      <c r="K191" s="54">
        <v>0.27829999999999999</v>
      </c>
    </row>
    <row r="192" spans="1:11" x14ac:dyDescent="0.35">
      <c r="A192" s="12" t="s">
        <v>163</v>
      </c>
      <c r="B192" s="15">
        <v>2020</v>
      </c>
      <c r="C192" s="60" t="s">
        <v>166</v>
      </c>
      <c r="D192" s="15" t="s">
        <v>170</v>
      </c>
      <c r="E192" s="71" t="s">
        <v>173</v>
      </c>
      <c r="F192" s="58">
        <v>5.1821000000000002</v>
      </c>
      <c r="G192" s="59">
        <v>4.1783000000000001</v>
      </c>
      <c r="H192" s="60">
        <v>1</v>
      </c>
      <c r="I192" s="61">
        <v>0.24</v>
      </c>
      <c r="J192" s="62">
        <v>1.3128</v>
      </c>
      <c r="K192" s="54">
        <v>0.31419999999999998</v>
      </c>
    </row>
    <row r="193" spans="1:11" x14ac:dyDescent="0.35">
      <c r="A193" s="12" t="s">
        <v>163</v>
      </c>
      <c r="B193" s="15">
        <v>2020</v>
      </c>
      <c r="C193" s="60" t="s">
        <v>166</v>
      </c>
      <c r="D193" s="15" t="s">
        <v>171</v>
      </c>
      <c r="E193" s="71" t="s">
        <v>165</v>
      </c>
      <c r="F193" s="58">
        <v>5.0122</v>
      </c>
      <c r="G193" s="59">
        <v>4.2221000000000002</v>
      </c>
      <c r="H193" s="60">
        <v>0.79</v>
      </c>
      <c r="I193" s="61">
        <v>0.19</v>
      </c>
      <c r="J193" s="62">
        <v>0.73529999999999995</v>
      </c>
      <c r="K193" s="54">
        <v>0.17419999999999999</v>
      </c>
    </row>
    <row r="194" spans="1:11" x14ac:dyDescent="0.35">
      <c r="A194" s="12" t="s">
        <v>163</v>
      </c>
      <c r="B194" s="15">
        <v>2020</v>
      </c>
      <c r="C194" s="60" t="s">
        <v>166</v>
      </c>
      <c r="D194" s="15" t="s">
        <v>171</v>
      </c>
      <c r="E194" s="71" t="s">
        <v>172</v>
      </c>
      <c r="F194" s="58">
        <v>5.0746000000000002</v>
      </c>
      <c r="G194" s="59">
        <v>4.2323000000000004</v>
      </c>
      <c r="H194" s="60">
        <v>0.84</v>
      </c>
      <c r="I194" s="61">
        <v>0.2</v>
      </c>
      <c r="J194" s="62">
        <v>1.0205</v>
      </c>
      <c r="K194" s="54">
        <v>0.24110000000000001</v>
      </c>
    </row>
    <row r="195" spans="1:11" x14ac:dyDescent="0.35">
      <c r="A195" s="12" t="s">
        <v>163</v>
      </c>
      <c r="B195" s="15">
        <v>2020</v>
      </c>
      <c r="C195" s="60" t="s">
        <v>166</v>
      </c>
      <c r="D195" s="15" t="s">
        <v>171</v>
      </c>
      <c r="E195" s="71" t="s">
        <v>173</v>
      </c>
      <c r="F195" s="58">
        <v>5.1477000000000004</v>
      </c>
      <c r="G195" s="59">
        <v>4.1783000000000001</v>
      </c>
      <c r="H195" s="60">
        <v>0.97</v>
      </c>
      <c r="I195" s="61">
        <v>0.23</v>
      </c>
      <c r="J195" s="62">
        <v>1.1556</v>
      </c>
      <c r="K195" s="54">
        <v>0.27660000000000001</v>
      </c>
    </row>
    <row r="196" spans="1:11" x14ac:dyDescent="0.35">
      <c r="A196" s="12" t="s">
        <v>163</v>
      </c>
      <c r="B196" s="15">
        <v>2020</v>
      </c>
      <c r="C196" s="60" t="s">
        <v>166</v>
      </c>
      <c r="D196" s="15" t="s">
        <v>172</v>
      </c>
      <c r="E196" s="71" t="s">
        <v>165</v>
      </c>
      <c r="F196" s="58">
        <v>4.9489000000000001</v>
      </c>
      <c r="G196" s="59">
        <v>4.3997000000000002</v>
      </c>
      <c r="H196" s="60">
        <v>0.55000000000000004</v>
      </c>
      <c r="I196" s="61">
        <v>0.12</v>
      </c>
      <c r="J196" s="62">
        <v>0.70660000000000001</v>
      </c>
      <c r="K196" s="54">
        <v>0.16059999999999999</v>
      </c>
    </row>
    <row r="197" spans="1:11" x14ac:dyDescent="0.35">
      <c r="A197" s="12" t="s">
        <v>163</v>
      </c>
      <c r="B197" s="15">
        <v>2020</v>
      </c>
      <c r="C197" s="60" t="s">
        <v>166</v>
      </c>
      <c r="D197" s="15" t="s">
        <v>172</v>
      </c>
      <c r="E197" s="71" t="s">
        <v>173</v>
      </c>
      <c r="F197" s="58">
        <v>4.9603999999999999</v>
      </c>
      <c r="G197" s="59">
        <v>4.2919999999999998</v>
      </c>
      <c r="H197" s="60">
        <v>0.67</v>
      </c>
      <c r="I197" s="61">
        <v>0.16</v>
      </c>
      <c r="J197" s="62">
        <v>1.1269</v>
      </c>
      <c r="K197" s="54">
        <v>0.2626</v>
      </c>
    </row>
    <row r="198" spans="1:11" x14ac:dyDescent="0.35">
      <c r="A198" s="12" t="s">
        <v>163</v>
      </c>
      <c r="B198" s="15">
        <v>2020</v>
      </c>
      <c r="C198" s="60" t="s">
        <v>166</v>
      </c>
      <c r="D198" s="15" t="s">
        <v>173</v>
      </c>
      <c r="E198" s="71" t="s">
        <v>165</v>
      </c>
      <c r="F198" s="58">
        <v>4.9939</v>
      </c>
      <c r="G198" s="59">
        <v>4.3005000000000004</v>
      </c>
      <c r="H198" s="60">
        <v>0.69</v>
      </c>
      <c r="I198" s="61">
        <v>0.16</v>
      </c>
      <c r="J198" s="62">
        <v>0.8417</v>
      </c>
      <c r="K198" s="54">
        <v>0.19570000000000001</v>
      </c>
    </row>
    <row r="199" spans="1:11" x14ac:dyDescent="0.35">
      <c r="A199" s="12" t="s">
        <v>163</v>
      </c>
      <c r="B199" s="15">
        <v>2020</v>
      </c>
      <c r="C199" s="60" t="s">
        <v>167</v>
      </c>
      <c r="D199" s="15" t="s">
        <v>165</v>
      </c>
      <c r="E199" s="71" t="s">
        <v>165</v>
      </c>
      <c r="F199" s="58">
        <v>4.8228</v>
      </c>
      <c r="G199" s="59">
        <v>4.5594999999999999</v>
      </c>
      <c r="H199" s="60">
        <v>0.26</v>
      </c>
      <c r="I199" s="61">
        <v>0.06</v>
      </c>
      <c r="J199" s="62">
        <v>0.26329999999999998</v>
      </c>
      <c r="K199" s="54">
        <v>5.7700000000000001E-2</v>
      </c>
    </row>
    <row r="200" spans="1:11" x14ac:dyDescent="0.35">
      <c r="A200" s="12" t="s">
        <v>163</v>
      </c>
      <c r="B200" s="15">
        <v>2020</v>
      </c>
      <c r="C200" s="60" t="s">
        <v>167</v>
      </c>
      <c r="D200" s="15" t="s">
        <v>168</v>
      </c>
      <c r="E200" s="71" t="s">
        <v>165</v>
      </c>
      <c r="F200" s="58">
        <v>4.8727</v>
      </c>
      <c r="G200" s="59">
        <v>4.5491000000000001</v>
      </c>
      <c r="H200" s="60">
        <v>0.32</v>
      </c>
      <c r="I200" s="61">
        <v>7.0000000000000007E-2</v>
      </c>
      <c r="J200" s="62">
        <v>0.58509999999999995</v>
      </c>
      <c r="K200" s="54">
        <v>0.12859999999999999</v>
      </c>
    </row>
    <row r="201" spans="1:11" x14ac:dyDescent="0.35">
      <c r="A201" s="12" t="s">
        <v>163</v>
      </c>
      <c r="B201" s="15">
        <v>2020</v>
      </c>
      <c r="C201" s="60" t="s">
        <v>167</v>
      </c>
      <c r="D201" s="15" t="s">
        <v>168</v>
      </c>
      <c r="E201" s="71" t="s">
        <v>169</v>
      </c>
      <c r="F201" s="58">
        <v>4.9522000000000004</v>
      </c>
      <c r="G201" s="59">
        <v>4.3376000000000001</v>
      </c>
      <c r="H201" s="60">
        <v>0.61</v>
      </c>
      <c r="I201" s="61">
        <v>0.14000000000000001</v>
      </c>
      <c r="J201" s="62">
        <v>0.95569999999999999</v>
      </c>
      <c r="K201" s="54">
        <v>0.2203</v>
      </c>
    </row>
    <row r="202" spans="1:11" x14ac:dyDescent="0.35">
      <c r="A202" s="12" t="s">
        <v>163</v>
      </c>
      <c r="B202" s="15">
        <v>2020</v>
      </c>
      <c r="C202" s="60" t="s">
        <v>167</v>
      </c>
      <c r="D202" s="15" t="s">
        <v>168</v>
      </c>
      <c r="E202" s="71" t="s">
        <v>170</v>
      </c>
      <c r="F202" s="58">
        <v>5.0082000000000004</v>
      </c>
      <c r="G202" s="59">
        <v>4.3685999999999998</v>
      </c>
      <c r="H202" s="60">
        <v>0.64</v>
      </c>
      <c r="I202" s="61">
        <v>0.15</v>
      </c>
      <c r="J202" s="62">
        <v>1.0562</v>
      </c>
      <c r="K202" s="54">
        <v>0.24179999999999999</v>
      </c>
    </row>
    <row r="203" spans="1:11" x14ac:dyDescent="0.35">
      <c r="A203" s="12" t="s">
        <v>163</v>
      </c>
      <c r="B203" s="15">
        <v>2020</v>
      </c>
      <c r="C203" s="60" t="s">
        <v>167</v>
      </c>
      <c r="D203" s="15" t="s">
        <v>168</v>
      </c>
      <c r="E203" s="71" t="s">
        <v>171</v>
      </c>
      <c r="F203" s="58">
        <v>4.9267000000000003</v>
      </c>
      <c r="G203" s="59">
        <v>4.3685999999999998</v>
      </c>
      <c r="H203" s="60">
        <v>0.56000000000000005</v>
      </c>
      <c r="I203" s="61">
        <v>0.13</v>
      </c>
      <c r="J203" s="62">
        <v>0.89900000000000002</v>
      </c>
      <c r="K203" s="54">
        <v>0.20580000000000001</v>
      </c>
    </row>
    <row r="204" spans="1:11" x14ac:dyDescent="0.35">
      <c r="A204" s="12" t="s">
        <v>163</v>
      </c>
      <c r="B204" s="15">
        <v>2020</v>
      </c>
      <c r="C204" s="60" t="s">
        <v>167</v>
      </c>
      <c r="D204" s="15" t="s">
        <v>168</v>
      </c>
      <c r="E204" s="71" t="s">
        <v>172</v>
      </c>
      <c r="F204" s="58">
        <v>4.9189999999999996</v>
      </c>
      <c r="G204" s="59">
        <v>4.4722</v>
      </c>
      <c r="H204" s="60">
        <v>0.45</v>
      </c>
      <c r="I204" s="61">
        <v>0.1</v>
      </c>
      <c r="J204" s="62">
        <v>0.87029999999999996</v>
      </c>
      <c r="K204" s="54">
        <v>0.1946</v>
      </c>
    </row>
    <row r="205" spans="1:11" x14ac:dyDescent="0.35">
      <c r="A205" s="12" t="s">
        <v>163</v>
      </c>
      <c r="B205" s="15">
        <v>2020</v>
      </c>
      <c r="C205" s="60" t="s">
        <v>167</v>
      </c>
      <c r="D205" s="15" t="s">
        <v>168</v>
      </c>
      <c r="E205" s="71" t="s">
        <v>173</v>
      </c>
      <c r="F205" s="58">
        <v>4.9593999999999996</v>
      </c>
      <c r="G205" s="59">
        <v>4.2630999999999997</v>
      </c>
      <c r="H205" s="60">
        <v>0.7</v>
      </c>
      <c r="I205" s="61">
        <v>0.16</v>
      </c>
      <c r="J205" s="62">
        <v>1.0054000000000001</v>
      </c>
      <c r="K205" s="54">
        <v>0.23580000000000001</v>
      </c>
    </row>
    <row r="206" spans="1:11" x14ac:dyDescent="0.35">
      <c r="A206" s="12" t="s">
        <v>163</v>
      </c>
      <c r="B206" s="15">
        <v>2020</v>
      </c>
      <c r="C206" s="60" t="s">
        <v>167</v>
      </c>
      <c r="D206" s="15" t="s">
        <v>169</v>
      </c>
      <c r="E206" s="71" t="s">
        <v>165</v>
      </c>
      <c r="F206" s="58">
        <v>4.9547999999999996</v>
      </c>
      <c r="G206" s="59">
        <v>4.3262999999999998</v>
      </c>
      <c r="H206" s="60">
        <v>0.63</v>
      </c>
      <c r="I206" s="61">
        <v>0.15</v>
      </c>
      <c r="J206" s="62">
        <v>0.63390000000000002</v>
      </c>
      <c r="K206" s="54">
        <v>0.14649999999999999</v>
      </c>
    </row>
    <row r="207" spans="1:11" x14ac:dyDescent="0.35">
      <c r="A207" s="12" t="s">
        <v>163</v>
      </c>
      <c r="B207" s="15">
        <v>2020</v>
      </c>
      <c r="C207" s="60" t="s">
        <v>167</v>
      </c>
      <c r="D207" s="15" t="s">
        <v>169</v>
      </c>
      <c r="E207" s="71" t="s">
        <v>170</v>
      </c>
      <c r="F207" s="58">
        <v>5.0567000000000002</v>
      </c>
      <c r="G207" s="59">
        <v>4.1387</v>
      </c>
      <c r="H207" s="60">
        <v>0.92</v>
      </c>
      <c r="I207" s="61">
        <v>0.22</v>
      </c>
      <c r="J207" s="62">
        <v>1.105</v>
      </c>
      <c r="K207" s="54">
        <v>0.26700000000000002</v>
      </c>
    </row>
    <row r="208" spans="1:11" x14ac:dyDescent="0.35">
      <c r="A208" s="12" t="s">
        <v>163</v>
      </c>
      <c r="B208" s="15">
        <v>2020</v>
      </c>
      <c r="C208" s="60" t="s">
        <v>167</v>
      </c>
      <c r="D208" s="15" t="s">
        <v>169</v>
      </c>
      <c r="E208" s="71" t="s">
        <v>171</v>
      </c>
      <c r="F208" s="58">
        <v>4.9950000000000001</v>
      </c>
      <c r="G208" s="59">
        <v>4.1387</v>
      </c>
      <c r="H208" s="60">
        <v>0.86</v>
      </c>
      <c r="I208" s="61">
        <v>0.21</v>
      </c>
      <c r="J208" s="62">
        <v>0.94779999999999998</v>
      </c>
      <c r="K208" s="54">
        <v>0.22900000000000001</v>
      </c>
    </row>
    <row r="209" spans="1:11" x14ac:dyDescent="0.35">
      <c r="A209" s="12" t="s">
        <v>163</v>
      </c>
      <c r="B209" s="15">
        <v>2020</v>
      </c>
      <c r="C209" s="60" t="s">
        <v>167</v>
      </c>
      <c r="D209" s="15" t="s">
        <v>169</v>
      </c>
      <c r="E209" s="71" t="s">
        <v>172</v>
      </c>
      <c r="F209" s="58">
        <v>5.0246000000000004</v>
      </c>
      <c r="G209" s="59">
        <v>4.3141999999999996</v>
      </c>
      <c r="H209" s="60">
        <v>0.71</v>
      </c>
      <c r="I209" s="61">
        <v>0.16</v>
      </c>
      <c r="J209" s="62">
        <v>0.91910000000000003</v>
      </c>
      <c r="K209" s="54">
        <v>0.21299999999999999</v>
      </c>
    </row>
    <row r="210" spans="1:11" x14ac:dyDescent="0.35">
      <c r="A210" s="12" t="s">
        <v>163</v>
      </c>
      <c r="B210" s="15">
        <v>2020</v>
      </c>
      <c r="C210" s="60" t="s">
        <v>167</v>
      </c>
      <c r="D210" s="15" t="s">
        <v>169</v>
      </c>
      <c r="E210" s="71" t="s">
        <v>173</v>
      </c>
      <c r="F210" s="58">
        <v>4.9390000000000001</v>
      </c>
      <c r="G210" s="59">
        <v>4.1764999999999999</v>
      </c>
      <c r="H210" s="60">
        <v>0.76</v>
      </c>
      <c r="I210" s="61">
        <v>0.18</v>
      </c>
      <c r="J210" s="62">
        <v>1.0542</v>
      </c>
      <c r="K210" s="54">
        <v>0.25240000000000001</v>
      </c>
    </row>
    <row r="211" spans="1:11" x14ac:dyDescent="0.35">
      <c r="A211" s="12" t="s">
        <v>163</v>
      </c>
      <c r="B211" s="15">
        <v>2020</v>
      </c>
      <c r="C211" s="60" t="s">
        <v>167</v>
      </c>
      <c r="D211" s="15" t="s">
        <v>170</v>
      </c>
      <c r="E211" s="71" t="s">
        <v>165</v>
      </c>
      <c r="F211" s="58">
        <v>4.9882</v>
      </c>
      <c r="G211" s="59">
        <v>4.3555000000000001</v>
      </c>
      <c r="H211" s="60">
        <v>0.63</v>
      </c>
      <c r="I211" s="61">
        <v>0.15</v>
      </c>
      <c r="J211" s="62">
        <v>0.73440000000000005</v>
      </c>
      <c r="K211" s="54">
        <v>0.1686</v>
      </c>
    </row>
    <row r="212" spans="1:11" x14ac:dyDescent="0.35">
      <c r="A212" s="12" t="s">
        <v>163</v>
      </c>
      <c r="B212" s="15">
        <v>2020</v>
      </c>
      <c r="C212" s="60" t="s">
        <v>167</v>
      </c>
      <c r="D212" s="15" t="s">
        <v>170</v>
      </c>
      <c r="E212" s="71" t="s">
        <v>171</v>
      </c>
      <c r="F212" s="58">
        <v>4.9116</v>
      </c>
      <c r="G212" s="59">
        <v>4.3555000000000001</v>
      </c>
      <c r="H212" s="60">
        <v>0.56000000000000005</v>
      </c>
      <c r="I212" s="61">
        <v>0.13</v>
      </c>
      <c r="J212" s="62">
        <v>1.0483</v>
      </c>
      <c r="K212" s="54">
        <v>0.2407</v>
      </c>
    </row>
    <row r="213" spans="1:11" x14ac:dyDescent="0.35">
      <c r="A213" s="12" t="s">
        <v>163</v>
      </c>
      <c r="B213" s="15">
        <v>2020</v>
      </c>
      <c r="C213" s="60" t="s">
        <v>167</v>
      </c>
      <c r="D213" s="15" t="s">
        <v>170</v>
      </c>
      <c r="E213" s="71" t="s">
        <v>172</v>
      </c>
      <c r="F213" s="58">
        <v>5.0418000000000003</v>
      </c>
      <c r="G213" s="59">
        <v>4.3159999999999998</v>
      </c>
      <c r="H213" s="60">
        <v>0.73</v>
      </c>
      <c r="I213" s="61">
        <v>0.17</v>
      </c>
      <c r="J213" s="62">
        <v>1.0196000000000001</v>
      </c>
      <c r="K213" s="54">
        <v>0.23619999999999999</v>
      </c>
    </row>
    <row r="214" spans="1:11" x14ac:dyDescent="0.35">
      <c r="A214" s="12" t="s">
        <v>163</v>
      </c>
      <c r="B214" s="15">
        <v>2020</v>
      </c>
      <c r="C214" s="60" t="s">
        <v>167</v>
      </c>
      <c r="D214" s="15" t="s">
        <v>170</v>
      </c>
      <c r="E214" s="71" t="s">
        <v>173</v>
      </c>
      <c r="F214" s="58">
        <v>4.9668000000000001</v>
      </c>
      <c r="G214" s="59">
        <v>4.1467000000000001</v>
      </c>
      <c r="H214" s="60">
        <v>0.82</v>
      </c>
      <c r="I214" s="61">
        <v>0.2</v>
      </c>
      <c r="J214" s="62">
        <v>1.1547000000000001</v>
      </c>
      <c r="K214" s="54">
        <v>0.27850000000000003</v>
      </c>
    </row>
    <row r="215" spans="1:11" x14ac:dyDescent="0.35">
      <c r="A215" s="12" t="s">
        <v>163</v>
      </c>
      <c r="B215" s="15">
        <v>2020</v>
      </c>
      <c r="C215" s="60" t="s">
        <v>167</v>
      </c>
      <c r="D215" s="15" t="s">
        <v>171</v>
      </c>
      <c r="E215" s="71" t="s">
        <v>165</v>
      </c>
      <c r="F215" s="58">
        <v>4.9116</v>
      </c>
      <c r="G215" s="59">
        <v>4.3883999999999999</v>
      </c>
      <c r="H215" s="60">
        <v>0.52</v>
      </c>
      <c r="I215" s="61">
        <v>0.12</v>
      </c>
      <c r="J215" s="62">
        <v>0.57720000000000005</v>
      </c>
      <c r="K215" s="54">
        <v>0.13150000000000001</v>
      </c>
    </row>
    <row r="216" spans="1:11" x14ac:dyDescent="0.35">
      <c r="A216" s="12" t="s">
        <v>163</v>
      </c>
      <c r="B216" s="15">
        <v>2020</v>
      </c>
      <c r="C216" s="60" t="s">
        <v>167</v>
      </c>
      <c r="D216" s="15" t="s">
        <v>171</v>
      </c>
      <c r="E216" s="71" t="s">
        <v>172</v>
      </c>
      <c r="F216" s="58">
        <v>4.9210000000000003</v>
      </c>
      <c r="G216" s="59">
        <v>4.4108999999999998</v>
      </c>
      <c r="H216" s="60">
        <v>0.51</v>
      </c>
      <c r="I216" s="61">
        <v>0.12</v>
      </c>
      <c r="J216" s="62">
        <v>0.86240000000000006</v>
      </c>
      <c r="K216" s="54">
        <v>0.19550000000000001</v>
      </c>
    </row>
    <row r="217" spans="1:11" x14ac:dyDescent="0.35">
      <c r="A217" s="12" t="s">
        <v>163</v>
      </c>
      <c r="B217" s="15">
        <v>2020</v>
      </c>
      <c r="C217" s="60" t="s">
        <v>167</v>
      </c>
      <c r="D217" s="15" t="s">
        <v>171</v>
      </c>
      <c r="E217" s="71" t="s">
        <v>173</v>
      </c>
      <c r="F217" s="58">
        <v>4.9139999999999997</v>
      </c>
      <c r="G217" s="59">
        <v>4.2224000000000004</v>
      </c>
      <c r="H217" s="60">
        <v>0.69</v>
      </c>
      <c r="I217" s="61">
        <v>0.16</v>
      </c>
      <c r="J217" s="62">
        <v>0.99750000000000005</v>
      </c>
      <c r="K217" s="54">
        <v>0.23619999999999999</v>
      </c>
    </row>
    <row r="218" spans="1:11" x14ac:dyDescent="0.35">
      <c r="A218" s="12" t="s">
        <v>163</v>
      </c>
      <c r="B218" s="15">
        <v>2020</v>
      </c>
      <c r="C218" s="60" t="s">
        <v>167</v>
      </c>
      <c r="D218" s="15" t="s">
        <v>172</v>
      </c>
      <c r="E218" s="71" t="s">
        <v>165</v>
      </c>
      <c r="F218" s="58">
        <v>4.9065000000000003</v>
      </c>
      <c r="G218" s="59">
        <v>4.41</v>
      </c>
      <c r="H218" s="60">
        <v>0.5</v>
      </c>
      <c r="I218" s="61">
        <v>0.11</v>
      </c>
      <c r="J218" s="62">
        <v>0.54849999999999999</v>
      </c>
      <c r="K218" s="54">
        <v>0.1244</v>
      </c>
    </row>
    <row r="219" spans="1:11" x14ac:dyDescent="0.35">
      <c r="A219" s="12" t="s">
        <v>163</v>
      </c>
      <c r="B219" s="15">
        <v>2020</v>
      </c>
      <c r="C219" s="60" t="s">
        <v>167</v>
      </c>
      <c r="D219" s="15" t="s">
        <v>172</v>
      </c>
      <c r="E219" s="71" t="s">
        <v>173</v>
      </c>
      <c r="F219" s="58">
        <v>4.9573</v>
      </c>
      <c r="G219" s="59">
        <v>4.2309999999999999</v>
      </c>
      <c r="H219" s="60">
        <v>0.73</v>
      </c>
      <c r="I219" s="61">
        <v>0.17</v>
      </c>
      <c r="J219" s="62">
        <v>0.96879999999999999</v>
      </c>
      <c r="K219" s="54">
        <v>0.22900000000000001</v>
      </c>
    </row>
    <row r="220" spans="1:11" x14ac:dyDescent="0.35">
      <c r="A220" s="12" t="s">
        <v>163</v>
      </c>
      <c r="B220" s="15">
        <v>2020</v>
      </c>
      <c r="C220" s="60" t="s">
        <v>167</v>
      </c>
      <c r="D220" s="15" t="s">
        <v>173</v>
      </c>
      <c r="E220" s="71" t="s">
        <v>165</v>
      </c>
      <c r="F220" s="58">
        <v>4.87</v>
      </c>
      <c r="G220" s="59">
        <v>4.2716000000000003</v>
      </c>
      <c r="H220" s="60">
        <v>0.6</v>
      </c>
      <c r="I220" s="61">
        <v>0.14000000000000001</v>
      </c>
      <c r="J220" s="62">
        <v>0.68359999999999999</v>
      </c>
      <c r="K220" s="54">
        <v>0.16</v>
      </c>
    </row>
    <row r="221" spans="1:11" x14ac:dyDescent="0.35">
      <c r="A221" s="12" t="s">
        <v>163</v>
      </c>
      <c r="B221" s="15">
        <v>2020</v>
      </c>
      <c r="C221" s="60" t="s">
        <v>168</v>
      </c>
      <c r="D221" s="15" t="s">
        <v>165</v>
      </c>
      <c r="E221" s="71" t="s">
        <v>165</v>
      </c>
      <c r="F221" s="58">
        <v>4.8356000000000003</v>
      </c>
      <c r="G221" s="59">
        <v>4.5137999999999998</v>
      </c>
      <c r="H221" s="60">
        <v>0.32</v>
      </c>
      <c r="I221" s="61">
        <v>7.0000000000000007E-2</v>
      </c>
      <c r="J221" s="62">
        <v>0.32179999999999997</v>
      </c>
      <c r="K221" s="54">
        <v>7.1300000000000002E-2</v>
      </c>
    </row>
    <row r="222" spans="1:11" x14ac:dyDescent="0.35">
      <c r="A222" s="12" t="s">
        <v>163</v>
      </c>
      <c r="B222" s="15">
        <v>2020</v>
      </c>
      <c r="C222" s="60" t="s">
        <v>168</v>
      </c>
      <c r="D222" s="15" t="s">
        <v>169</v>
      </c>
      <c r="E222" s="71" t="s">
        <v>165</v>
      </c>
      <c r="F222" s="58">
        <v>4.9047999999999998</v>
      </c>
      <c r="G222" s="59">
        <v>4.3147000000000002</v>
      </c>
      <c r="H222" s="60">
        <v>0.59</v>
      </c>
      <c r="I222" s="61">
        <v>0.14000000000000001</v>
      </c>
      <c r="J222" s="62">
        <v>0.69240000000000002</v>
      </c>
      <c r="K222" s="54">
        <v>0.1605</v>
      </c>
    </row>
    <row r="223" spans="1:11" x14ac:dyDescent="0.35">
      <c r="A223" s="12" t="s">
        <v>163</v>
      </c>
      <c r="B223" s="15">
        <v>2020</v>
      </c>
      <c r="C223" s="60" t="s">
        <v>168</v>
      </c>
      <c r="D223" s="15" t="s">
        <v>169</v>
      </c>
      <c r="E223" s="71" t="s">
        <v>170</v>
      </c>
      <c r="F223" s="58">
        <v>4.9696999999999996</v>
      </c>
      <c r="G223" s="59">
        <v>4.1185</v>
      </c>
      <c r="H223" s="60">
        <v>0.85</v>
      </c>
      <c r="I223" s="61">
        <v>0.21</v>
      </c>
      <c r="J223" s="62">
        <v>1.1635</v>
      </c>
      <c r="K223" s="54">
        <v>0.28249999999999997</v>
      </c>
    </row>
    <row r="224" spans="1:11" x14ac:dyDescent="0.35">
      <c r="A224" s="12" t="s">
        <v>163</v>
      </c>
      <c r="B224" s="15">
        <v>2020</v>
      </c>
      <c r="C224" s="60" t="s">
        <v>168</v>
      </c>
      <c r="D224" s="15" t="s">
        <v>169</v>
      </c>
      <c r="E224" s="71" t="s">
        <v>171</v>
      </c>
      <c r="F224" s="58">
        <v>4.9111000000000002</v>
      </c>
      <c r="G224" s="59">
        <v>4.1185</v>
      </c>
      <c r="H224" s="60">
        <v>0.79</v>
      </c>
      <c r="I224" s="61">
        <v>0.19</v>
      </c>
      <c r="J224" s="62">
        <v>1.0063</v>
      </c>
      <c r="K224" s="54">
        <v>0.24429999999999999</v>
      </c>
    </row>
    <row r="225" spans="1:11" x14ac:dyDescent="0.35">
      <c r="A225" s="12" t="s">
        <v>163</v>
      </c>
      <c r="B225" s="15">
        <v>2020</v>
      </c>
      <c r="C225" s="60" t="s">
        <v>168</v>
      </c>
      <c r="D225" s="15" t="s">
        <v>169</v>
      </c>
      <c r="E225" s="71" t="s">
        <v>172</v>
      </c>
      <c r="F225" s="58">
        <v>5.1138000000000003</v>
      </c>
      <c r="G225" s="59">
        <v>4.2515000000000001</v>
      </c>
      <c r="H225" s="60">
        <v>0.86</v>
      </c>
      <c r="I225" s="61">
        <v>0.2</v>
      </c>
      <c r="J225" s="62">
        <v>0.97760000000000002</v>
      </c>
      <c r="K225" s="54">
        <v>0.22989999999999999</v>
      </c>
    </row>
    <row r="226" spans="1:11" x14ac:dyDescent="0.35">
      <c r="A226" s="12" t="s">
        <v>163</v>
      </c>
      <c r="B226" s="15">
        <v>2020</v>
      </c>
      <c r="C226" s="60" t="s">
        <v>168</v>
      </c>
      <c r="D226" s="15" t="s">
        <v>169</v>
      </c>
      <c r="E226" s="71" t="s">
        <v>173</v>
      </c>
      <c r="F226" s="58">
        <v>5.0506000000000002</v>
      </c>
      <c r="G226" s="59">
        <v>4.2081</v>
      </c>
      <c r="H226" s="60">
        <v>0.84</v>
      </c>
      <c r="I226" s="61">
        <v>0.2</v>
      </c>
      <c r="J226" s="62">
        <v>1.1127</v>
      </c>
      <c r="K226" s="54">
        <v>0.26440000000000002</v>
      </c>
    </row>
    <row r="227" spans="1:11" x14ac:dyDescent="0.35">
      <c r="A227" s="12" t="s">
        <v>163</v>
      </c>
      <c r="B227" s="15">
        <v>2020</v>
      </c>
      <c r="C227" s="60" t="s">
        <v>168</v>
      </c>
      <c r="D227" s="15" t="s">
        <v>170</v>
      </c>
      <c r="E227" s="71" t="s">
        <v>165</v>
      </c>
      <c r="F227" s="58">
        <v>4.9531000000000001</v>
      </c>
      <c r="G227" s="59">
        <v>4.3303000000000003</v>
      </c>
      <c r="H227" s="60">
        <v>0.62</v>
      </c>
      <c r="I227" s="61">
        <v>0.14000000000000001</v>
      </c>
      <c r="J227" s="62">
        <v>0.79290000000000005</v>
      </c>
      <c r="K227" s="54">
        <v>0.18310000000000001</v>
      </c>
    </row>
    <row r="228" spans="1:11" x14ac:dyDescent="0.35">
      <c r="A228" s="12" t="s">
        <v>163</v>
      </c>
      <c r="B228" s="15">
        <v>2020</v>
      </c>
      <c r="C228" s="60" t="s">
        <v>168</v>
      </c>
      <c r="D228" s="15" t="s">
        <v>170</v>
      </c>
      <c r="E228" s="71" t="s">
        <v>171</v>
      </c>
      <c r="F228" s="58">
        <v>4.8785999999999996</v>
      </c>
      <c r="G228" s="59">
        <v>4.3303000000000003</v>
      </c>
      <c r="H228" s="60">
        <v>0.55000000000000004</v>
      </c>
      <c r="I228" s="61">
        <v>0.13</v>
      </c>
      <c r="J228" s="62">
        <v>1.1068</v>
      </c>
      <c r="K228" s="54">
        <v>0.25559999999999999</v>
      </c>
    </row>
    <row r="229" spans="1:11" x14ac:dyDescent="0.35">
      <c r="A229" s="12" t="s">
        <v>163</v>
      </c>
      <c r="B229" s="15">
        <v>2020</v>
      </c>
      <c r="C229" s="60" t="s">
        <v>168</v>
      </c>
      <c r="D229" s="15" t="s">
        <v>170</v>
      </c>
      <c r="E229" s="71" t="s">
        <v>172</v>
      </c>
      <c r="F229" s="58">
        <v>5.141</v>
      </c>
      <c r="G229" s="59">
        <v>4.2530000000000001</v>
      </c>
      <c r="H229" s="60">
        <v>0.89</v>
      </c>
      <c r="I229" s="61">
        <v>0.21</v>
      </c>
      <c r="J229" s="62">
        <v>1.0781000000000001</v>
      </c>
      <c r="K229" s="54">
        <v>0.2535</v>
      </c>
    </row>
    <row r="230" spans="1:11" x14ac:dyDescent="0.35">
      <c r="A230" s="12" t="s">
        <v>163</v>
      </c>
      <c r="B230" s="15">
        <v>2020</v>
      </c>
      <c r="C230" s="60" t="s">
        <v>168</v>
      </c>
      <c r="D230" s="15" t="s">
        <v>170</v>
      </c>
      <c r="E230" s="71" t="s">
        <v>173</v>
      </c>
      <c r="F230" s="58">
        <v>5.0225999999999997</v>
      </c>
      <c r="G230" s="59">
        <v>4.1481000000000003</v>
      </c>
      <c r="H230" s="60">
        <v>0.87</v>
      </c>
      <c r="I230" s="61">
        <v>0.21</v>
      </c>
      <c r="J230" s="62">
        <v>1.2132000000000001</v>
      </c>
      <c r="K230" s="54">
        <v>0.29249999999999998</v>
      </c>
    </row>
    <row r="231" spans="1:11" x14ac:dyDescent="0.35">
      <c r="A231" s="12" t="s">
        <v>163</v>
      </c>
      <c r="B231" s="15">
        <v>2020</v>
      </c>
      <c r="C231" s="60" t="s">
        <v>168</v>
      </c>
      <c r="D231" s="15" t="s">
        <v>171</v>
      </c>
      <c r="E231" s="71" t="s">
        <v>165</v>
      </c>
      <c r="F231" s="58">
        <v>4.8785999999999996</v>
      </c>
      <c r="G231" s="59">
        <v>4.3303000000000003</v>
      </c>
      <c r="H231" s="60">
        <v>0.55000000000000004</v>
      </c>
      <c r="I231" s="61">
        <v>0.13</v>
      </c>
      <c r="J231" s="62">
        <v>0.63570000000000004</v>
      </c>
      <c r="K231" s="54">
        <v>0.14680000000000001</v>
      </c>
    </row>
    <row r="232" spans="1:11" x14ac:dyDescent="0.35">
      <c r="A232" s="12" t="s">
        <v>163</v>
      </c>
      <c r="B232" s="15">
        <v>2020</v>
      </c>
      <c r="C232" s="60" t="s">
        <v>168</v>
      </c>
      <c r="D232" s="15" t="s">
        <v>171</v>
      </c>
      <c r="E232" s="71" t="s">
        <v>172</v>
      </c>
      <c r="F232" s="58">
        <v>5.0362999999999998</v>
      </c>
      <c r="G232" s="59">
        <v>4.2530000000000001</v>
      </c>
      <c r="H232" s="60">
        <v>0.78</v>
      </c>
      <c r="I232" s="61">
        <v>0.18</v>
      </c>
      <c r="J232" s="62">
        <v>0.92090000000000005</v>
      </c>
      <c r="K232" s="54">
        <v>0.2165</v>
      </c>
    </row>
    <row r="233" spans="1:11" x14ac:dyDescent="0.35">
      <c r="A233" s="12" t="s">
        <v>163</v>
      </c>
      <c r="B233" s="15">
        <v>2020</v>
      </c>
      <c r="C233" s="60" t="s">
        <v>168</v>
      </c>
      <c r="D233" s="15" t="s">
        <v>171</v>
      </c>
      <c r="E233" s="71" t="s">
        <v>173</v>
      </c>
      <c r="F233" s="58">
        <v>4.9776999999999996</v>
      </c>
      <c r="G233" s="59">
        <v>4.1481000000000003</v>
      </c>
      <c r="H233" s="60">
        <v>0.83</v>
      </c>
      <c r="I233" s="61">
        <v>0.2</v>
      </c>
      <c r="J233" s="62">
        <v>1.056</v>
      </c>
      <c r="K233" s="54">
        <v>0.25459999999999999</v>
      </c>
    </row>
    <row r="234" spans="1:11" x14ac:dyDescent="0.35">
      <c r="A234" s="12" t="s">
        <v>163</v>
      </c>
      <c r="B234" s="15">
        <v>2020</v>
      </c>
      <c r="C234" s="60" t="s">
        <v>168</v>
      </c>
      <c r="D234" s="15" t="s">
        <v>172</v>
      </c>
      <c r="E234" s="71" t="s">
        <v>165</v>
      </c>
      <c r="F234" s="58">
        <v>4.9610000000000003</v>
      </c>
      <c r="G234" s="59">
        <v>4.3682999999999996</v>
      </c>
      <c r="H234" s="60">
        <v>0.59</v>
      </c>
      <c r="I234" s="61">
        <v>0.14000000000000001</v>
      </c>
      <c r="J234" s="62">
        <v>0.60699999999999998</v>
      </c>
      <c r="K234" s="54">
        <v>0.13900000000000001</v>
      </c>
    </row>
    <row r="235" spans="1:11" x14ac:dyDescent="0.35">
      <c r="A235" s="12" t="s">
        <v>163</v>
      </c>
      <c r="B235" s="15">
        <v>2020</v>
      </c>
      <c r="C235" s="60" t="s">
        <v>168</v>
      </c>
      <c r="D235" s="15" t="s">
        <v>172</v>
      </c>
      <c r="E235" s="71" t="s">
        <v>173</v>
      </c>
      <c r="F235" s="58">
        <v>5.0316999999999998</v>
      </c>
      <c r="G235" s="59">
        <v>4.1749999999999998</v>
      </c>
      <c r="H235" s="60">
        <v>0.86</v>
      </c>
      <c r="I235" s="61">
        <v>0.21</v>
      </c>
      <c r="J235" s="62">
        <v>1.0273000000000001</v>
      </c>
      <c r="K235" s="54">
        <v>0.24610000000000001</v>
      </c>
    </row>
    <row r="236" spans="1:11" x14ac:dyDescent="0.35">
      <c r="A236" s="12" t="s">
        <v>163</v>
      </c>
      <c r="B236" s="15">
        <v>2020</v>
      </c>
      <c r="C236" s="60" t="s">
        <v>168</v>
      </c>
      <c r="D236" s="15" t="s">
        <v>173</v>
      </c>
      <c r="E236" s="71" t="s">
        <v>165</v>
      </c>
      <c r="F236" s="58">
        <v>5.008</v>
      </c>
      <c r="G236" s="59">
        <v>4.2819000000000003</v>
      </c>
      <c r="H236" s="60">
        <v>0.73</v>
      </c>
      <c r="I236" s="61">
        <v>0.17</v>
      </c>
      <c r="J236" s="62">
        <v>0.74209999999999998</v>
      </c>
      <c r="K236" s="54">
        <v>0.17330000000000001</v>
      </c>
    </row>
    <row r="237" spans="1:11" x14ac:dyDescent="0.35">
      <c r="A237" s="12" t="s">
        <v>163</v>
      </c>
      <c r="B237" s="15">
        <v>2020</v>
      </c>
      <c r="C237" s="60" t="s">
        <v>169</v>
      </c>
      <c r="D237" s="15" t="s">
        <v>165</v>
      </c>
      <c r="E237" s="71" t="s">
        <v>165</v>
      </c>
      <c r="F237" s="58">
        <v>4.9298999999999999</v>
      </c>
      <c r="G237" s="59">
        <v>4.5593000000000004</v>
      </c>
      <c r="H237" s="60">
        <v>0.37</v>
      </c>
      <c r="I237" s="61">
        <v>0.08</v>
      </c>
      <c r="J237" s="62">
        <v>0.37059999999999998</v>
      </c>
      <c r="K237" s="54">
        <v>8.1299999999999997E-2</v>
      </c>
    </row>
    <row r="238" spans="1:11" x14ac:dyDescent="0.35">
      <c r="A238" s="12" t="s">
        <v>163</v>
      </c>
      <c r="B238" s="15">
        <v>2020</v>
      </c>
      <c r="C238" s="60" t="s">
        <v>169</v>
      </c>
      <c r="D238" s="15" t="s">
        <v>170</v>
      </c>
      <c r="E238" s="71" t="s">
        <v>165</v>
      </c>
      <c r="F238" s="58">
        <v>4.9736000000000002</v>
      </c>
      <c r="G238" s="59">
        <v>4.2981999999999996</v>
      </c>
      <c r="H238" s="60">
        <v>0.68</v>
      </c>
      <c r="I238" s="61">
        <v>0.16</v>
      </c>
      <c r="J238" s="62">
        <v>0.8417</v>
      </c>
      <c r="K238" s="54">
        <v>0.1958</v>
      </c>
    </row>
    <row r="239" spans="1:11" x14ac:dyDescent="0.35">
      <c r="A239" s="12" t="s">
        <v>163</v>
      </c>
      <c r="B239" s="15">
        <v>2020</v>
      </c>
      <c r="C239" s="60" t="s">
        <v>169</v>
      </c>
      <c r="D239" s="15" t="s">
        <v>170</v>
      </c>
      <c r="E239" s="71" t="s">
        <v>171</v>
      </c>
      <c r="F239" s="58">
        <v>4.9347000000000003</v>
      </c>
      <c r="G239" s="59">
        <v>4.2981999999999996</v>
      </c>
      <c r="H239" s="60">
        <v>0.64</v>
      </c>
      <c r="I239" s="61">
        <v>0.15</v>
      </c>
      <c r="J239" s="62">
        <v>1.1556</v>
      </c>
      <c r="K239" s="54">
        <v>0.26889999999999997</v>
      </c>
    </row>
    <row r="240" spans="1:11" x14ac:dyDescent="0.35">
      <c r="A240" s="12" t="s">
        <v>163</v>
      </c>
      <c r="B240" s="15">
        <v>2020</v>
      </c>
      <c r="C240" s="60" t="s">
        <v>169</v>
      </c>
      <c r="D240" s="15" t="s">
        <v>170</v>
      </c>
      <c r="E240" s="71" t="s">
        <v>172</v>
      </c>
      <c r="F240" s="58">
        <v>5.1897000000000002</v>
      </c>
      <c r="G240" s="59">
        <v>4.1612999999999998</v>
      </c>
      <c r="H240" s="60">
        <v>1.03</v>
      </c>
      <c r="I240" s="61">
        <v>0.25</v>
      </c>
      <c r="J240" s="62">
        <v>1.1269</v>
      </c>
      <c r="K240" s="54">
        <v>0.27079999999999999</v>
      </c>
    </row>
    <row r="241" spans="1:11" x14ac:dyDescent="0.35">
      <c r="A241" s="12" t="s">
        <v>163</v>
      </c>
      <c r="B241" s="15">
        <v>2020</v>
      </c>
      <c r="C241" s="60" t="s">
        <v>169</v>
      </c>
      <c r="D241" s="15" t="s">
        <v>170</v>
      </c>
      <c r="E241" s="71" t="s">
        <v>173</v>
      </c>
      <c r="F241" s="58">
        <v>5.1260000000000003</v>
      </c>
      <c r="G241" s="59">
        <v>4.2374999999999998</v>
      </c>
      <c r="H241" s="60">
        <v>0.89</v>
      </c>
      <c r="I241" s="61">
        <v>0.21</v>
      </c>
      <c r="J241" s="62">
        <v>1.262</v>
      </c>
      <c r="K241" s="54">
        <v>0.29780000000000001</v>
      </c>
    </row>
    <row r="242" spans="1:11" x14ac:dyDescent="0.35">
      <c r="A242" s="12" t="s">
        <v>163</v>
      </c>
      <c r="B242" s="15">
        <v>2020</v>
      </c>
      <c r="C242" s="60" t="s">
        <v>169</v>
      </c>
      <c r="D242" s="15" t="s">
        <v>171</v>
      </c>
      <c r="E242" s="71" t="s">
        <v>165</v>
      </c>
      <c r="F242" s="58">
        <v>4.9347000000000003</v>
      </c>
      <c r="G242" s="59">
        <v>4.3943000000000003</v>
      </c>
      <c r="H242" s="60">
        <v>0.54</v>
      </c>
      <c r="I242" s="61">
        <v>0.12</v>
      </c>
      <c r="J242" s="62">
        <v>0.6845</v>
      </c>
      <c r="K242" s="54">
        <v>0.15579999999999999</v>
      </c>
    </row>
    <row r="243" spans="1:11" x14ac:dyDescent="0.35">
      <c r="A243" s="12" t="s">
        <v>163</v>
      </c>
      <c r="B243" s="15">
        <v>2020</v>
      </c>
      <c r="C243" s="60" t="s">
        <v>169</v>
      </c>
      <c r="D243" s="15" t="s">
        <v>171</v>
      </c>
      <c r="E243" s="71" t="s">
        <v>172</v>
      </c>
      <c r="F243" s="58">
        <v>5.1494</v>
      </c>
      <c r="G243" s="59">
        <v>4.1612999999999998</v>
      </c>
      <c r="H243" s="60">
        <v>0.99</v>
      </c>
      <c r="I243" s="61">
        <v>0.24</v>
      </c>
      <c r="J243" s="62">
        <v>0.96970000000000001</v>
      </c>
      <c r="K243" s="54">
        <v>0.23300000000000001</v>
      </c>
    </row>
    <row r="244" spans="1:11" x14ac:dyDescent="0.35">
      <c r="A244" s="12" t="s">
        <v>163</v>
      </c>
      <c r="B244" s="15">
        <v>2020</v>
      </c>
      <c r="C244" s="60" t="s">
        <v>169</v>
      </c>
      <c r="D244" s="15" t="s">
        <v>171</v>
      </c>
      <c r="E244" s="71" t="s">
        <v>173</v>
      </c>
      <c r="F244" s="58">
        <v>5.0712000000000002</v>
      </c>
      <c r="G244" s="59">
        <v>4.3414999999999999</v>
      </c>
      <c r="H244" s="60">
        <v>0.73</v>
      </c>
      <c r="I244" s="61">
        <v>0.17</v>
      </c>
      <c r="J244" s="62">
        <v>1.1048</v>
      </c>
      <c r="K244" s="54">
        <v>0.2545</v>
      </c>
    </row>
    <row r="245" spans="1:11" x14ac:dyDescent="0.35">
      <c r="A245" s="12" t="s">
        <v>163</v>
      </c>
      <c r="B245" s="15">
        <v>2020</v>
      </c>
      <c r="C245" s="60" t="s">
        <v>169</v>
      </c>
      <c r="D245" s="15" t="s">
        <v>172</v>
      </c>
      <c r="E245" s="71" t="s">
        <v>165</v>
      </c>
      <c r="F245" s="58">
        <v>5.0598000000000001</v>
      </c>
      <c r="G245" s="59">
        <v>4.5159000000000002</v>
      </c>
      <c r="H245" s="60">
        <v>0.54</v>
      </c>
      <c r="I245" s="61">
        <v>0.12</v>
      </c>
      <c r="J245" s="62">
        <v>0.65580000000000005</v>
      </c>
      <c r="K245" s="54">
        <v>0.1452</v>
      </c>
    </row>
    <row r="246" spans="1:11" x14ac:dyDescent="0.35">
      <c r="A246" s="12" t="s">
        <v>163</v>
      </c>
      <c r="B246" s="15">
        <v>2020</v>
      </c>
      <c r="C246" s="60" t="s">
        <v>169</v>
      </c>
      <c r="D246" s="15" t="s">
        <v>172</v>
      </c>
      <c r="E246" s="71" t="s">
        <v>173</v>
      </c>
      <c r="F246" s="58">
        <v>5.0650000000000004</v>
      </c>
      <c r="G246" s="59">
        <v>4.3387000000000002</v>
      </c>
      <c r="H246" s="60">
        <v>0.73</v>
      </c>
      <c r="I246" s="61">
        <v>0.17</v>
      </c>
      <c r="J246" s="62">
        <v>1.0761000000000001</v>
      </c>
      <c r="K246" s="54">
        <v>0.248</v>
      </c>
    </row>
    <row r="247" spans="1:11" x14ac:dyDescent="0.35">
      <c r="A247" s="12" t="s">
        <v>163</v>
      </c>
      <c r="B247" s="15">
        <v>2020</v>
      </c>
      <c r="C247" s="60" t="s">
        <v>169</v>
      </c>
      <c r="D247" s="15" t="s">
        <v>173</v>
      </c>
      <c r="E247" s="71" t="s">
        <v>165</v>
      </c>
      <c r="F247" s="58">
        <v>5.0381</v>
      </c>
      <c r="G247" s="59">
        <v>4.3814000000000002</v>
      </c>
      <c r="H247" s="60">
        <v>0.66</v>
      </c>
      <c r="I247" s="61">
        <v>0.15</v>
      </c>
      <c r="J247" s="62">
        <v>0.79090000000000005</v>
      </c>
      <c r="K247" s="54">
        <v>0.18049999999999999</v>
      </c>
    </row>
    <row r="248" spans="1:11" x14ac:dyDescent="0.35">
      <c r="A248" s="12" t="s">
        <v>163</v>
      </c>
      <c r="B248" s="15">
        <v>2020</v>
      </c>
      <c r="C248" s="60" t="s">
        <v>170</v>
      </c>
      <c r="D248" s="15" t="s">
        <v>165</v>
      </c>
      <c r="E248" s="71" t="s">
        <v>165</v>
      </c>
      <c r="F248" s="58">
        <v>4.9084000000000003</v>
      </c>
      <c r="G248" s="59">
        <v>4.4372999999999996</v>
      </c>
      <c r="H248" s="60">
        <v>0.47</v>
      </c>
      <c r="I248" s="61">
        <v>0.11</v>
      </c>
      <c r="J248" s="62">
        <v>0.47110000000000002</v>
      </c>
      <c r="K248" s="54">
        <v>0.1062</v>
      </c>
    </row>
    <row r="249" spans="1:11" x14ac:dyDescent="0.35">
      <c r="A249" s="12" t="s">
        <v>163</v>
      </c>
      <c r="B249" s="15">
        <v>2020</v>
      </c>
      <c r="C249" s="60" t="s">
        <v>170</v>
      </c>
      <c r="D249" s="15" t="s">
        <v>171</v>
      </c>
      <c r="E249" s="71" t="s">
        <v>165</v>
      </c>
      <c r="F249" s="58">
        <v>4.8570000000000002</v>
      </c>
      <c r="G249" s="59">
        <v>4.4372999999999996</v>
      </c>
      <c r="H249" s="60">
        <v>0.42</v>
      </c>
      <c r="I249" s="61">
        <v>0.09</v>
      </c>
      <c r="J249" s="62">
        <v>0.78500000000000003</v>
      </c>
      <c r="K249" s="54">
        <v>0.1769</v>
      </c>
    </row>
    <row r="250" spans="1:11" x14ac:dyDescent="0.35">
      <c r="A250" s="12" t="s">
        <v>163</v>
      </c>
      <c r="B250" s="15">
        <v>2020</v>
      </c>
      <c r="C250" s="60" t="s">
        <v>170</v>
      </c>
      <c r="D250" s="15" t="s">
        <v>171</v>
      </c>
      <c r="E250" s="71" t="s">
        <v>172</v>
      </c>
      <c r="F250" s="58">
        <v>4.9137000000000004</v>
      </c>
      <c r="G250" s="59">
        <v>4.3056999999999999</v>
      </c>
      <c r="H250" s="60">
        <v>0.61</v>
      </c>
      <c r="I250" s="61">
        <v>0.14000000000000001</v>
      </c>
      <c r="J250" s="62">
        <v>1.0702</v>
      </c>
      <c r="K250" s="54">
        <v>0.24859999999999999</v>
      </c>
    </row>
    <row r="251" spans="1:11" x14ac:dyDescent="0.35">
      <c r="A251" s="12" t="s">
        <v>163</v>
      </c>
      <c r="B251" s="15">
        <v>2020</v>
      </c>
      <c r="C251" s="60" t="s">
        <v>170</v>
      </c>
      <c r="D251" s="15" t="s">
        <v>171</v>
      </c>
      <c r="E251" s="71" t="s">
        <v>173</v>
      </c>
      <c r="F251" s="58">
        <v>5.0388000000000002</v>
      </c>
      <c r="G251" s="59">
        <v>4.3094999999999999</v>
      </c>
      <c r="H251" s="60">
        <v>0.73</v>
      </c>
      <c r="I251" s="61">
        <v>0.17</v>
      </c>
      <c r="J251" s="62">
        <v>1.2053</v>
      </c>
      <c r="K251" s="54">
        <v>0.2797</v>
      </c>
    </row>
    <row r="252" spans="1:11" x14ac:dyDescent="0.35">
      <c r="A252" s="12" t="s">
        <v>163</v>
      </c>
      <c r="B252" s="15">
        <v>2020</v>
      </c>
      <c r="C252" s="60" t="s">
        <v>170</v>
      </c>
      <c r="D252" s="15" t="s">
        <v>172</v>
      </c>
      <c r="E252" s="71" t="s">
        <v>165</v>
      </c>
      <c r="F252" s="58">
        <v>4.9901</v>
      </c>
      <c r="G252" s="59">
        <v>4.3056999999999999</v>
      </c>
      <c r="H252" s="60">
        <v>0.68</v>
      </c>
      <c r="I252" s="61">
        <v>0.16</v>
      </c>
      <c r="J252" s="62">
        <v>0.75629999999999997</v>
      </c>
      <c r="K252" s="54">
        <v>0.1757</v>
      </c>
    </row>
    <row r="253" spans="1:11" x14ac:dyDescent="0.35">
      <c r="A253" s="12" t="s">
        <v>163</v>
      </c>
      <c r="B253" s="15">
        <v>2020</v>
      </c>
      <c r="C253" s="60" t="s">
        <v>170</v>
      </c>
      <c r="D253" s="15" t="s">
        <v>172</v>
      </c>
      <c r="E253" s="71" t="s">
        <v>173</v>
      </c>
      <c r="F253" s="58">
        <v>5.1097999999999999</v>
      </c>
      <c r="G253" s="59">
        <v>4.2061000000000002</v>
      </c>
      <c r="H253" s="60">
        <v>0.9</v>
      </c>
      <c r="I253" s="61">
        <v>0.21</v>
      </c>
      <c r="J253" s="62">
        <v>1.1766000000000001</v>
      </c>
      <c r="K253" s="54">
        <v>0.2797</v>
      </c>
    </row>
    <row r="254" spans="1:11" x14ac:dyDescent="0.35">
      <c r="A254" s="12" t="s">
        <v>163</v>
      </c>
      <c r="B254" s="15">
        <v>2020</v>
      </c>
      <c r="C254" s="60" t="s">
        <v>170</v>
      </c>
      <c r="D254" s="15" t="s">
        <v>173</v>
      </c>
      <c r="E254" s="71" t="s">
        <v>165</v>
      </c>
      <c r="F254" s="58">
        <v>5.0671999999999997</v>
      </c>
      <c r="G254" s="59">
        <v>4.3094999999999999</v>
      </c>
      <c r="H254" s="60">
        <v>0.76</v>
      </c>
      <c r="I254" s="61">
        <v>0.18</v>
      </c>
      <c r="J254" s="62">
        <v>0.89139999999999997</v>
      </c>
      <c r="K254" s="54">
        <v>0.20680000000000001</v>
      </c>
    </row>
    <row r="255" spans="1:11" x14ac:dyDescent="0.35">
      <c r="A255" s="12" t="s">
        <v>163</v>
      </c>
      <c r="B255" s="15">
        <v>2020</v>
      </c>
      <c r="C255" s="60" t="s">
        <v>171</v>
      </c>
      <c r="D255" s="15" t="s">
        <v>165</v>
      </c>
      <c r="E255" s="71" t="s">
        <v>165</v>
      </c>
      <c r="F255" s="58">
        <v>4.8570000000000002</v>
      </c>
      <c r="G255" s="59">
        <v>4.5430999999999999</v>
      </c>
      <c r="H255" s="60">
        <v>0.31</v>
      </c>
      <c r="I255" s="61">
        <v>7.0000000000000007E-2</v>
      </c>
      <c r="J255" s="62">
        <v>0.31390000000000001</v>
      </c>
      <c r="K255" s="54">
        <v>6.9099999999999995E-2</v>
      </c>
    </row>
    <row r="256" spans="1:11" x14ac:dyDescent="0.35">
      <c r="A256" s="12" t="s">
        <v>163</v>
      </c>
      <c r="B256" s="15">
        <v>2020</v>
      </c>
      <c r="C256" s="60" t="s">
        <v>171</v>
      </c>
      <c r="D256" s="15" t="s">
        <v>172</v>
      </c>
      <c r="E256" s="71" t="s">
        <v>165</v>
      </c>
      <c r="F256" s="58">
        <v>4.9137000000000004</v>
      </c>
      <c r="G256" s="59">
        <v>4.3619000000000003</v>
      </c>
      <c r="H256" s="60">
        <v>0.55000000000000004</v>
      </c>
      <c r="I256" s="61">
        <v>0.13</v>
      </c>
      <c r="J256" s="62">
        <v>0.59909999999999997</v>
      </c>
      <c r="K256" s="54">
        <v>0.13730000000000001</v>
      </c>
    </row>
    <row r="257" spans="1:11" x14ac:dyDescent="0.35">
      <c r="A257" s="12" t="s">
        <v>163</v>
      </c>
      <c r="B257" s="15">
        <v>2020</v>
      </c>
      <c r="C257" s="60" t="s">
        <v>171</v>
      </c>
      <c r="D257" s="15" t="s">
        <v>172</v>
      </c>
      <c r="E257" s="71" t="s">
        <v>173</v>
      </c>
      <c r="F257" s="58">
        <v>5.0686</v>
      </c>
      <c r="G257" s="59">
        <v>4.3029000000000002</v>
      </c>
      <c r="H257" s="60">
        <v>0.77</v>
      </c>
      <c r="I257" s="61">
        <v>0.18</v>
      </c>
      <c r="J257" s="62">
        <v>1.0194000000000001</v>
      </c>
      <c r="K257" s="54">
        <v>0.2369</v>
      </c>
    </row>
    <row r="258" spans="1:11" x14ac:dyDescent="0.35">
      <c r="A258" s="12" t="s">
        <v>163</v>
      </c>
      <c r="B258" s="15">
        <v>2020</v>
      </c>
      <c r="C258" s="60" t="s">
        <v>171</v>
      </c>
      <c r="D258" s="15" t="s">
        <v>173</v>
      </c>
      <c r="E258" s="71" t="s">
        <v>165</v>
      </c>
      <c r="F258" s="58">
        <v>5.0388000000000002</v>
      </c>
      <c r="G258" s="59">
        <v>4.4226000000000001</v>
      </c>
      <c r="H258" s="60">
        <v>0.62</v>
      </c>
      <c r="I258" s="61">
        <v>0.14000000000000001</v>
      </c>
      <c r="J258" s="62">
        <v>0.73419999999999996</v>
      </c>
      <c r="K258" s="54">
        <v>0.16600000000000001</v>
      </c>
    </row>
    <row r="259" spans="1:11" x14ac:dyDescent="0.35">
      <c r="A259" s="12" t="s">
        <v>163</v>
      </c>
      <c r="B259" s="15">
        <v>2020</v>
      </c>
      <c r="C259" s="60" t="s">
        <v>172</v>
      </c>
      <c r="D259" s="15" t="s">
        <v>165</v>
      </c>
      <c r="E259" s="71" t="s">
        <v>165</v>
      </c>
      <c r="F259" s="58">
        <v>4.8089000000000004</v>
      </c>
      <c r="G259" s="59">
        <v>4.5236999999999998</v>
      </c>
      <c r="H259" s="60">
        <v>0.28999999999999998</v>
      </c>
      <c r="I259" s="61">
        <v>0.06</v>
      </c>
      <c r="J259" s="62">
        <v>0.28520000000000001</v>
      </c>
      <c r="K259" s="54">
        <v>6.3E-2</v>
      </c>
    </row>
    <row r="260" spans="1:11" x14ac:dyDescent="0.35">
      <c r="A260" s="12" t="s">
        <v>163</v>
      </c>
      <c r="B260" s="15">
        <v>2020</v>
      </c>
      <c r="C260" s="60" t="s">
        <v>172</v>
      </c>
      <c r="D260" s="15" t="s">
        <v>173</v>
      </c>
      <c r="E260" s="71" t="s">
        <v>165</v>
      </c>
      <c r="F260" s="58">
        <v>4.9100999999999999</v>
      </c>
      <c r="G260" s="59">
        <v>4.3712999999999997</v>
      </c>
      <c r="H260" s="60">
        <v>0.54</v>
      </c>
      <c r="I260" s="61">
        <v>0.12</v>
      </c>
      <c r="J260" s="62">
        <v>0.70550000000000002</v>
      </c>
      <c r="K260" s="54">
        <v>0.16139999999999999</v>
      </c>
    </row>
    <row r="261" spans="1:11" x14ac:dyDescent="0.35">
      <c r="A261" s="12" t="s">
        <v>163</v>
      </c>
      <c r="B261" s="15">
        <v>2020</v>
      </c>
      <c r="C261" s="60" t="s">
        <v>173</v>
      </c>
      <c r="D261" s="15" t="s">
        <v>165</v>
      </c>
      <c r="E261" s="71" t="s">
        <v>165</v>
      </c>
      <c r="F261" s="58">
        <v>4.8865999999999996</v>
      </c>
      <c r="G261" s="59">
        <v>4.4663000000000004</v>
      </c>
      <c r="H261" s="60">
        <v>0.42</v>
      </c>
      <c r="I261" s="61">
        <v>0.09</v>
      </c>
      <c r="J261" s="62">
        <v>0.42030000000000001</v>
      </c>
      <c r="K261" s="54">
        <v>9.4100000000000003E-2</v>
      </c>
    </row>
    <row r="262" spans="1:11" x14ac:dyDescent="0.35">
      <c r="A262" s="12" t="s">
        <v>174</v>
      </c>
      <c r="B262" s="15">
        <v>2019</v>
      </c>
      <c r="C262" s="60" t="s">
        <v>164</v>
      </c>
      <c r="D262" s="15" t="s">
        <v>165</v>
      </c>
      <c r="E262" s="71" t="s">
        <v>165</v>
      </c>
      <c r="F262" s="58">
        <v>5.4554</v>
      </c>
      <c r="G262" s="59">
        <v>5.2380000000000004</v>
      </c>
      <c r="H262" s="60">
        <v>0.22</v>
      </c>
      <c r="I262" s="61">
        <v>0.04</v>
      </c>
      <c r="J262" s="62">
        <v>0.21740000000000001</v>
      </c>
      <c r="K262" s="54">
        <v>4.1500000000000002E-2</v>
      </c>
    </row>
    <row r="263" spans="1:11" x14ac:dyDescent="0.35">
      <c r="A263" s="12" t="s">
        <v>174</v>
      </c>
      <c r="B263" s="15">
        <v>2019</v>
      </c>
      <c r="C263" s="60" t="s">
        <v>164</v>
      </c>
      <c r="D263" s="15" t="s">
        <v>166</v>
      </c>
      <c r="E263" s="71" t="s">
        <v>165</v>
      </c>
      <c r="F263" s="58">
        <v>5.6024000000000003</v>
      </c>
      <c r="G263" s="59">
        <v>5.3105000000000002</v>
      </c>
      <c r="H263" s="60">
        <v>0.28999999999999998</v>
      </c>
      <c r="I263" s="61">
        <v>0.05</v>
      </c>
      <c r="J263" s="62">
        <v>0.40179999999999999</v>
      </c>
      <c r="K263" s="54">
        <v>7.5700000000000003E-2</v>
      </c>
    </row>
    <row r="264" spans="1:11" x14ac:dyDescent="0.35">
      <c r="A264" s="12" t="s">
        <v>174</v>
      </c>
      <c r="B264" s="15">
        <v>2019</v>
      </c>
      <c r="C264" s="60" t="s">
        <v>164</v>
      </c>
      <c r="D264" s="15" t="s">
        <v>166</v>
      </c>
      <c r="E264" s="71" t="s">
        <v>167</v>
      </c>
      <c r="F264" s="58">
        <v>5.7686999999999999</v>
      </c>
      <c r="G264" s="59">
        <v>4.8987999999999996</v>
      </c>
      <c r="H264" s="60">
        <v>0.87</v>
      </c>
      <c r="I264" s="61">
        <v>0.18</v>
      </c>
      <c r="J264" s="62">
        <v>0.85589999999999999</v>
      </c>
      <c r="K264" s="54">
        <v>0.17469999999999999</v>
      </c>
    </row>
    <row r="265" spans="1:11" x14ac:dyDescent="0.35">
      <c r="A265" s="12" t="s">
        <v>174</v>
      </c>
      <c r="B265" s="15">
        <v>2019</v>
      </c>
      <c r="C265" s="60" t="s">
        <v>164</v>
      </c>
      <c r="D265" s="15" t="s">
        <v>166</v>
      </c>
      <c r="E265" s="71" t="s">
        <v>168</v>
      </c>
      <c r="F265" s="58">
        <v>5.7686999999999999</v>
      </c>
      <c r="G265" s="59">
        <v>4.8966000000000003</v>
      </c>
      <c r="H265" s="60">
        <v>0.87</v>
      </c>
      <c r="I265" s="61">
        <v>0.18</v>
      </c>
      <c r="J265" s="62">
        <v>0.77990000000000004</v>
      </c>
      <c r="K265" s="54">
        <v>0.1593</v>
      </c>
    </row>
    <row r="266" spans="1:11" x14ac:dyDescent="0.35">
      <c r="A266" s="12" t="s">
        <v>174</v>
      </c>
      <c r="B266" s="15">
        <v>2019</v>
      </c>
      <c r="C266" s="60" t="s">
        <v>164</v>
      </c>
      <c r="D266" s="15" t="s">
        <v>166</v>
      </c>
      <c r="E266" s="71" t="s">
        <v>169</v>
      </c>
      <c r="F266" s="58">
        <v>5.66</v>
      </c>
      <c r="G266" s="59">
        <v>5.0567000000000002</v>
      </c>
      <c r="H266" s="60">
        <v>0.6</v>
      </c>
      <c r="I266" s="61">
        <v>0.12</v>
      </c>
      <c r="J266" s="62">
        <v>0.7228</v>
      </c>
      <c r="K266" s="54">
        <v>0.1429</v>
      </c>
    </row>
    <row r="267" spans="1:11" x14ac:dyDescent="0.35">
      <c r="A267" s="12" t="s">
        <v>174</v>
      </c>
      <c r="B267" s="15">
        <v>2019</v>
      </c>
      <c r="C267" s="60" t="s">
        <v>164</v>
      </c>
      <c r="D267" s="15" t="s">
        <v>166</v>
      </c>
      <c r="E267" s="71" t="s">
        <v>170</v>
      </c>
      <c r="F267" s="58">
        <v>5.7135999999999996</v>
      </c>
      <c r="G267" s="59">
        <v>5.1207000000000003</v>
      </c>
      <c r="H267" s="60">
        <v>0.59</v>
      </c>
      <c r="I267" s="61">
        <v>0.12</v>
      </c>
      <c r="J267" s="62">
        <v>0.6774</v>
      </c>
      <c r="K267" s="54">
        <v>0.1323</v>
      </c>
    </row>
    <row r="268" spans="1:11" x14ac:dyDescent="0.35">
      <c r="A268" s="12" t="s">
        <v>174</v>
      </c>
      <c r="B268" s="15">
        <v>2019</v>
      </c>
      <c r="C268" s="60" t="s">
        <v>164</v>
      </c>
      <c r="D268" s="15" t="s">
        <v>166</v>
      </c>
      <c r="E268" s="71" t="s">
        <v>171</v>
      </c>
      <c r="F268" s="58">
        <v>5.6757</v>
      </c>
      <c r="G268" s="59">
        <v>5.1207000000000003</v>
      </c>
      <c r="H268" s="60">
        <v>0.55000000000000004</v>
      </c>
      <c r="I268" s="61">
        <v>0.11</v>
      </c>
      <c r="J268" s="62">
        <v>0.58699999999999997</v>
      </c>
      <c r="K268" s="54">
        <v>0.11459999999999999</v>
      </c>
    </row>
    <row r="269" spans="1:11" x14ac:dyDescent="0.35">
      <c r="A269" s="12" t="s">
        <v>174</v>
      </c>
      <c r="B269" s="15">
        <v>2019</v>
      </c>
      <c r="C269" s="60" t="s">
        <v>164</v>
      </c>
      <c r="D269" s="15" t="s">
        <v>166</v>
      </c>
      <c r="E269" s="71" t="s">
        <v>172</v>
      </c>
      <c r="F269" s="58">
        <v>5.6769999999999996</v>
      </c>
      <c r="G269" s="59">
        <v>5.1695000000000002</v>
      </c>
      <c r="H269" s="60">
        <v>0.51</v>
      </c>
      <c r="I269" s="61">
        <v>0.1</v>
      </c>
      <c r="J269" s="62">
        <v>0.77280000000000004</v>
      </c>
      <c r="K269" s="54">
        <v>0.14949999999999999</v>
      </c>
    </row>
    <row r="270" spans="1:11" x14ac:dyDescent="0.35">
      <c r="A270" s="12" t="s">
        <v>174</v>
      </c>
      <c r="B270" s="15">
        <v>2019</v>
      </c>
      <c r="C270" s="60" t="s">
        <v>164</v>
      </c>
      <c r="D270" s="15" t="s">
        <v>166</v>
      </c>
      <c r="E270" s="71" t="s">
        <v>173</v>
      </c>
      <c r="F270" s="58">
        <v>5.7122999999999999</v>
      </c>
      <c r="G270" s="59">
        <v>5.1967999999999996</v>
      </c>
      <c r="H270" s="60">
        <v>0.52</v>
      </c>
      <c r="I270" s="61">
        <v>0.1</v>
      </c>
      <c r="J270" s="62">
        <v>0.87319999999999998</v>
      </c>
      <c r="K270" s="54">
        <v>0.16800000000000001</v>
      </c>
    </row>
    <row r="271" spans="1:11" x14ac:dyDescent="0.35">
      <c r="A271" s="12" t="s">
        <v>174</v>
      </c>
      <c r="B271" s="15">
        <v>2019</v>
      </c>
      <c r="C271" s="60" t="s">
        <v>164</v>
      </c>
      <c r="D271" s="15" t="s">
        <v>167</v>
      </c>
      <c r="E271" s="71" t="s">
        <v>165</v>
      </c>
      <c r="F271" s="58">
        <v>5.633</v>
      </c>
      <c r="G271" s="59">
        <v>5.1014999999999997</v>
      </c>
      <c r="H271" s="60">
        <v>0.53</v>
      </c>
      <c r="I271" s="61">
        <v>0.1</v>
      </c>
      <c r="J271" s="62">
        <v>0.67149999999999999</v>
      </c>
      <c r="K271" s="54">
        <v>0.13159999999999999</v>
      </c>
    </row>
    <row r="272" spans="1:11" x14ac:dyDescent="0.35">
      <c r="A272" s="12" t="s">
        <v>174</v>
      </c>
      <c r="B272" s="15">
        <v>2019</v>
      </c>
      <c r="C272" s="60" t="s">
        <v>164</v>
      </c>
      <c r="D272" s="15" t="s">
        <v>167</v>
      </c>
      <c r="E272" s="71" t="s">
        <v>168</v>
      </c>
      <c r="F272" s="58">
        <v>5.6459999999999999</v>
      </c>
      <c r="G272" s="59">
        <v>5.1014999999999997</v>
      </c>
      <c r="H272" s="60">
        <v>0.54</v>
      </c>
      <c r="I272" s="61">
        <v>0.11</v>
      </c>
      <c r="J272" s="62">
        <v>1.0496000000000001</v>
      </c>
      <c r="K272" s="54">
        <v>0.20569999999999999</v>
      </c>
    </row>
    <row r="273" spans="1:11" x14ac:dyDescent="0.35">
      <c r="A273" s="12" t="s">
        <v>174</v>
      </c>
      <c r="B273" s="15">
        <v>2019</v>
      </c>
      <c r="C273" s="60" t="s">
        <v>164</v>
      </c>
      <c r="D273" s="15" t="s">
        <v>167</v>
      </c>
      <c r="E273" s="71" t="s">
        <v>169</v>
      </c>
      <c r="F273" s="58">
        <v>5.8354999999999997</v>
      </c>
      <c r="G273" s="59">
        <v>4.9816000000000003</v>
      </c>
      <c r="H273" s="60">
        <v>0.85</v>
      </c>
      <c r="I273" s="61">
        <v>0.17</v>
      </c>
      <c r="J273" s="62">
        <v>0.99250000000000005</v>
      </c>
      <c r="K273" s="54">
        <v>0.19919999999999999</v>
      </c>
    </row>
    <row r="274" spans="1:11" x14ac:dyDescent="0.35">
      <c r="A274" s="12" t="s">
        <v>174</v>
      </c>
      <c r="B274" s="15">
        <v>2019</v>
      </c>
      <c r="C274" s="60" t="s">
        <v>164</v>
      </c>
      <c r="D274" s="15" t="s">
        <v>167</v>
      </c>
      <c r="E274" s="71" t="s">
        <v>170</v>
      </c>
      <c r="F274" s="58">
        <v>5.7606999999999999</v>
      </c>
      <c r="G274" s="59">
        <v>5.0627000000000004</v>
      </c>
      <c r="H274" s="60">
        <v>0.7</v>
      </c>
      <c r="I274" s="61">
        <v>0.14000000000000001</v>
      </c>
      <c r="J274" s="62">
        <v>0.94710000000000005</v>
      </c>
      <c r="K274" s="54">
        <v>0.18709999999999999</v>
      </c>
    </row>
    <row r="275" spans="1:11" x14ac:dyDescent="0.35">
      <c r="A275" s="12" t="s">
        <v>174</v>
      </c>
      <c r="B275" s="15">
        <v>2019</v>
      </c>
      <c r="C275" s="60" t="s">
        <v>164</v>
      </c>
      <c r="D275" s="15" t="s">
        <v>167</v>
      </c>
      <c r="E275" s="71" t="s">
        <v>171</v>
      </c>
      <c r="F275" s="58">
        <v>5.734</v>
      </c>
      <c r="G275" s="59">
        <v>5.0627000000000004</v>
      </c>
      <c r="H275" s="60">
        <v>0.67</v>
      </c>
      <c r="I275" s="61">
        <v>0.13</v>
      </c>
      <c r="J275" s="62">
        <v>0.85670000000000002</v>
      </c>
      <c r="K275" s="54">
        <v>0.16919999999999999</v>
      </c>
    </row>
    <row r="276" spans="1:11" x14ac:dyDescent="0.35">
      <c r="A276" s="12" t="s">
        <v>174</v>
      </c>
      <c r="B276" s="15">
        <v>2019</v>
      </c>
      <c r="C276" s="60" t="s">
        <v>164</v>
      </c>
      <c r="D276" s="15" t="s">
        <v>167</v>
      </c>
      <c r="E276" s="71" t="s">
        <v>172</v>
      </c>
      <c r="F276" s="58">
        <v>5.6447000000000003</v>
      </c>
      <c r="G276" s="59">
        <v>4.8719000000000001</v>
      </c>
      <c r="H276" s="60">
        <v>0.77</v>
      </c>
      <c r="I276" s="61">
        <v>0.16</v>
      </c>
      <c r="J276" s="62">
        <v>1.0425</v>
      </c>
      <c r="K276" s="54">
        <v>0.214</v>
      </c>
    </row>
    <row r="277" spans="1:11" x14ac:dyDescent="0.35">
      <c r="A277" s="12" t="s">
        <v>174</v>
      </c>
      <c r="B277" s="15">
        <v>2019</v>
      </c>
      <c r="C277" s="60" t="s">
        <v>164</v>
      </c>
      <c r="D277" s="15" t="s">
        <v>167</v>
      </c>
      <c r="E277" s="71" t="s">
        <v>173</v>
      </c>
      <c r="F277" s="58">
        <v>5.7967000000000004</v>
      </c>
      <c r="G277" s="59">
        <v>4.8287000000000004</v>
      </c>
      <c r="H277" s="60">
        <v>0.97</v>
      </c>
      <c r="I277" s="61">
        <v>0.2</v>
      </c>
      <c r="J277" s="62">
        <v>1.1429</v>
      </c>
      <c r="K277" s="54">
        <v>0.23669999999999999</v>
      </c>
    </row>
    <row r="278" spans="1:11" x14ac:dyDescent="0.35">
      <c r="A278" s="12" t="s">
        <v>174</v>
      </c>
      <c r="B278" s="15">
        <v>2019</v>
      </c>
      <c r="C278" s="60" t="s">
        <v>164</v>
      </c>
      <c r="D278" s="15" t="s">
        <v>168</v>
      </c>
      <c r="E278" s="71" t="s">
        <v>165</v>
      </c>
      <c r="F278" s="58">
        <v>5.5667999999999997</v>
      </c>
      <c r="G278" s="59">
        <v>5.0922000000000001</v>
      </c>
      <c r="H278" s="60">
        <v>0.47</v>
      </c>
      <c r="I278" s="61">
        <v>0.09</v>
      </c>
      <c r="J278" s="62">
        <v>0.59550000000000003</v>
      </c>
      <c r="K278" s="54">
        <v>0.1169</v>
      </c>
    </row>
    <row r="279" spans="1:11" x14ac:dyDescent="0.35">
      <c r="A279" s="12" t="s">
        <v>174</v>
      </c>
      <c r="B279" s="15">
        <v>2019</v>
      </c>
      <c r="C279" s="60" t="s">
        <v>164</v>
      </c>
      <c r="D279" s="15" t="s">
        <v>168</v>
      </c>
      <c r="E279" s="71" t="s">
        <v>169</v>
      </c>
      <c r="F279" s="58">
        <v>5.6961000000000004</v>
      </c>
      <c r="G279" s="59">
        <v>4.9720000000000004</v>
      </c>
      <c r="H279" s="60">
        <v>0.72</v>
      </c>
      <c r="I279" s="61">
        <v>0.15</v>
      </c>
      <c r="J279" s="62">
        <v>0.91649999999999998</v>
      </c>
      <c r="K279" s="54">
        <v>0.18429999999999999</v>
      </c>
    </row>
    <row r="280" spans="1:11" x14ac:dyDescent="0.35">
      <c r="A280" s="12" t="s">
        <v>174</v>
      </c>
      <c r="B280" s="15">
        <v>2019</v>
      </c>
      <c r="C280" s="60" t="s">
        <v>164</v>
      </c>
      <c r="D280" s="15" t="s">
        <v>168</v>
      </c>
      <c r="E280" s="71" t="s">
        <v>170</v>
      </c>
      <c r="F280" s="58">
        <v>5.7084999999999999</v>
      </c>
      <c r="G280" s="59">
        <v>5.0575000000000001</v>
      </c>
      <c r="H280" s="60">
        <v>0.65</v>
      </c>
      <c r="I280" s="61">
        <v>0.13</v>
      </c>
      <c r="J280" s="62">
        <v>0.87109999999999999</v>
      </c>
      <c r="K280" s="54">
        <v>0.17219999999999999</v>
      </c>
    </row>
    <row r="281" spans="1:11" x14ac:dyDescent="0.35">
      <c r="A281" s="12" t="s">
        <v>174</v>
      </c>
      <c r="B281" s="15">
        <v>2019</v>
      </c>
      <c r="C281" s="60" t="s">
        <v>164</v>
      </c>
      <c r="D281" s="15" t="s">
        <v>168</v>
      </c>
      <c r="E281" s="71" t="s">
        <v>171</v>
      </c>
      <c r="F281" s="58">
        <v>5.6760999999999999</v>
      </c>
      <c r="G281" s="59">
        <v>5.0575000000000001</v>
      </c>
      <c r="H281" s="60">
        <v>0.62</v>
      </c>
      <c r="I281" s="61">
        <v>0.12</v>
      </c>
      <c r="J281" s="62">
        <v>0.78069999999999995</v>
      </c>
      <c r="K281" s="54">
        <v>0.15440000000000001</v>
      </c>
    </row>
    <row r="282" spans="1:11" x14ac:dyDescent="0.35">
      <c r="A282" s="12" t="s">
        <v>174</v>
      </c>
      <c r="B282" s="15">
        <v>2019</v>
      </c>
      <c r="C282" s="60" t="s">
        <v>164</v>
      </c>
      <c r="D282" s="15" t="s">
        <v>168</v>
      </c>
      <c r="E282" s="71" t="s">
        <v>172</v>
      </c>
      <c r="F282" s="58">
        <v>5.6734</v>
      </c>
      <c r="G282" s="59">
        <v>4.9175000000000004</v>
      </c>
      <c r="H282" s="60">
        <v>0.76</v>
      </c>
      <c r="I282" s="61">
        <v>0.15</v>
      </c>
      <c r="J282" s="62">
        <v>0.96650000000000003</v>
      </c>
      <c r="K282" s="54">
        <v>0.19650000000000001</v>
      </c>
    </row>
    <row r="283" spans="1:11" x14ac:dyDescent="0.35">
      <c r="A283" s="12" t="s">
        <v>174</v>
      </c>
      <c r="B283" s="15">
        <v>2019</v>
      </c>
      <c r="C283" s="60" t="s">
        <v>164</v>
      </c>
      <c r="D283" s="15" t="s">
        <v>168</v>
      </c>
      <c r="E283" s="71" t="s">
        <v>173</v>
      </c>
      <c r="F283" s="58">
        <v>5.7977999999999996</v>
      </c>
      <c r="G283" s="59">
        <v>4.8785999999999996</v>
      </c>
      <c r="H283" s="60">
        <v>0.92</v>
      </c>
      <c r="I283" s="61">
        <v>0.19</v>
      </c>
      <c r="J283" s="62">
        <v>1.0669</v>
      </c>
      <c r="K283" s="54">
        <v>0.21870000000000001</v>
      </c>
    </row>
    <row r="284" spans="1:11" x14ac:dyDescent="0.35">
      <c r="A284" s="12" t="s">
        <v>174</v>
      </c>
      <c r="B284" s="15">
        <v>2019</v>
      </c>
      <c r="C284" s="60" t="s">
        <v>164</v>
      </c>
      <c r="D284" s="15" t="s">
        <v>169</v>
      </c>
      <c r="E284" s="71" t="s">
        <v>165</v>
      </c>
      <c r="F284" s="58">
        <v>5.5650000000000004</v>
      </c>
      <c r="G284" s="59">
        <v>4.9828999999999999</v>
      </c>
      <c r="H284" s="60">
        <v>0.57999999999999996</v>
      </c>
      <c r="I284" s="61">
        <v>0.12</v>
      </c>
      <c r="J284" s="62">
        <v>0.53839999999999999</v>
      </c>
      <c r="K284" s="54">
        <v>0.108</v>
      </c>
    </row>
    <row r="285" spans="1:11" x14ac:dyDescent="0.35">
      <c r="A285" s="12" t="s">
        <v>174</v>
      </c>
      <c r="B285" s="15">
        <v>2019</v>
      </c>
      <c r="C285" s="60" t="s">
        <v>164</v>
      </c>
      <c r="D285" s="15" t="s">
        <v>169</v>
      </c>
      <c r="E285" s="71" t="s">
        <v>170</v>
      </c>
      <c r="F285" s="58">
        <v>5.6475999999999997</v>
      </c>
      <c r="G285" s="59">
        <v>5.0016999999999996</v>
      </c>
      <c r="H285" s="60">
        <v>0.65</v>
      </c>
      <c r="I285" s="61">
        <v>0.13</v>
      </c>
      <c r="J285" s="62">
        <v>0.81399999999999995</v>
      </c>
      <c r="K285" s="54">
        <v>0.16270000000000001</v>
      </c>
    </row>
    <row r="286" spans="1:11" x14ac:dyDescent="0.35">
      <c r="A286" s="12" t="s">
        <v>174</v>
      </c>
      <c r="B286" s="15">
        <v>2019</v>
      </c>
      <c r="C286" s="60" t="s">
        <v>164</v>
      </c>
      <c r="D286" s="15" t="s">
        <v>169</v>
      </c>
      <c r="E286" s="71" t="s">
        <v>171</v>
      </c>
      <c r="F286" s="58">
        <v>5.6478000000000002</v>
      </c>
      <c r="G286" s="59">
        <v>5.0016999999999996</v>
      </c>
      <c r="H286" s="60">
        <v>0.65</v>
      </c>
      <c r="I286" s="61">
        <v>0.13</v>
      </c>
      <c r="J286" s="62">
        <v>0.72360000000000002</v>
      </c>
      <c r="K286" s="54">
        <v>0.1447</v>
      </c>
    </row>
    <row r="287" spans="1:11" x14ac:dyDescent="0.35">
      <c r="A287" s="12" t="s">
        <v>174</v>
      </c>
      <c r="B287" s="15">
        <v>2019</v>
      </c>
      <c r="C287" s="60" t="s">
        <v>164</v>
      </c>
      <c r="D287" s="15" t="s">
        <v>169</v>
      </c>
      <c r="E287" s="71" t="s">
        <v>172</v>
      </c>
      <c r="F287" s="58">
        <v>5.6839000000000004</v>
      </c>
      <c r="G287" s="59">
        <v>4.7827999999999999</v>
      </c>
      <c r="H287" s="60">
        <v>0.9</v>
      </c>
      <c r="I287" s="61">
        <v>0.19</v>
      </c>
      <c r="J287" s="62">
        <v>0.90939999999999999</v>
      </c>
      <c r="K287" s="54">
        <v>0.19009999999999999</v>
      </c>
    </row>
    <row r="288" spans="1:11" x14ac:dyDescent="0.35">
      <c r="A288" s="12" t="s">
        <v>174</v>
      </c>
      <c r="B288" s="15">
        <v>2019</v>
      </c>
      <c r="C288" s="60" t="s">
        <v>164</v>
      </c>
      <c r="D288" s="15" t="s">
        <v>169</v>
      </c>
      <c r="E288" s="71" t="s">
        <v>173</v>
      </c>
      <c r="F288" s="58">
        <v>5.6718000000000002</v>
      </c>
      <c r="G288" s="59">
        <v>4.9013</v>
      </c>
      <c r="H288" s="60">
        <v>0.77</v>
      </c>
      <c r="I288" s="61">
        <v>0.16</v>
      </c>
      <c r="J288" s="62">
        <v>1.0098</v>
      </c>
      <c r="K288" s="54">
        <v>0.20599999999999999</v>
      </c>
    </row>
    <row r="289" spans="1:11" x14ac:dyDescent="0.35">
      <c r="A289" s="12" t="s">
        <v>174</v>
      </c>
      <c r="B289" s="15">
        <v>2019</v>
      </c>
      <c r="C289" s="60" t="s">
        <v>164</v>
      </c>
      <c r="D289" s="15" t="s">
        <v>170</v>
      </c>
      <c r="E289" s="71" t="s">
        <v>165</v>
      </c>
      <c r="F289" s="58">
        <v>5.5529999999999999</v>
      </c>
      <c r="G289" s="59">
        <v>5.1745999999999999</v>
      </c>
      <c r="H289" s="60">
        <v>0.38</v>
      </c>
      <c r="I289" s="61">
        <v>7.0000000000000007E-2</v>
      </c>
      <c r="J289" s="62">
        <v>0.49299999999999999</v>
      </c>
      <c r="K289" s="54">
        <v>9.5299999999999996E-2</v>
      </c>
    </row>
    <row r="290" spans="1:11" x14ac:dyDescent="0.35">
      <c r="A290" s="12" t="s">
        <v>174</v>
      </c>
      <c r="B290" s="15">
        <v>2019</v>
      </c>
      <c r="C290" s="60" t="s">
        <v>164</v>
      </c>
      <c r="D290" s="15" t="s">
        <v>170</v>
      </c>
      <c r="E290" s="71" t="s">
        <v>171</v>
      </c>
      <c r="F290" s="58">
        <v>5.5155000000000003</v>
      </c>
      <c r="G290" s="59">
        <v>5.1745999999999999</v>
      </c>
      <c r="H290" s="60">
        <v>0.34</v>
      </c>
      <c r="I290" s="61">
        <v>7.0000000000000007E-2</v>
      </c>
      <c r="J290" s="62">
        <v>0.67820000000000003</v>
      </c>
      <c r="K290" s="54">
        <v>0.13109999999999999</v>
      </c>
    </row>
    <row r="291" spans="1:11" x14ac:dyDescent="0.35">
      <c r="A291" s="12" t="s">
        <v>174</v>
      </c>
      <c r="B291" s="15">
        <v>2019</v>
      </c>
      <c r="C291" s="60" t="s">
        <v>164</v>
      </c>
      <c r="D291" s="15" t="s">
        <v>170</v>
      </c>
      <c r="E291" s="71" t="s">
        <v>172</v>
      </c>
      <c r="F291" s="58">
        <v>5.6336000000000004</v>
      </c>
      <c r="G291" s="59">
        <v>4.8636999999999997</v>
      </c>
      <c r="H291" s="60">
        <v>0.77</v>
      </c>
      <c r="I291" s="61">
        <v>0.16</v>
      </c>
      <c r="J291" s="62">
        <v>0.86399999999999999</v>
      </c>
      <c r="K291" s="54">
        <v>0.17760000000000001</v>
      </c>
    </row>
    <row r="292" spans="1:11" x14ac:dyDescent="0.35">
      <c r="A292" s="12" t="s">
        <v>174</v>
      </c>
      <c r="B292" s="15">
        <v>2019</v>
      </c>
      <c r="C292" s="60" t="s">
        <v>164</v>
      </c>
      <c r="D292" s="15" t="s">
        <v>170</v>
      </c>
      <c r="E292" s="71" t="s">
        <v>173</v>
      </c>
      <c r="F292" s="58">
        <v>5.7407000000000004</v>
      </c>
      <c r="G292" s="59">
        <v>5.1289999999999996</v>
      </c>
      <c r="H292" s="60">
        <v>0.61</v>
      </c>
      <c r="I292" s="61">
        <v>0.12</v>
      </c>
      <c r="J292" s="62">
        <v>0.96440000000000003</v>
      </c>
      <c r="K292" s="54">
        <v>0.188</v>
      </c>
    </row>
    <row r="293" spans="1:11" x14ac:dyDescent="0.35">
      <c r="A293" s="12" t="s">
        <v>174</v>
      </c>
      <c r="B293" s="15">
        <v>2019</v>
      </c>
      <c r="C293" s="60" t="s">
        <v>164</v>
      </c>
      <c r="D293" s="15" t="s">
        <v>171</v>
      </c>
      <c r="E293" s="71" t="s">
        <v>165</v>
      </c>
      <c r="F293" s="58">
        <v>5.5155000000000003</v>
      </c>
      <c r="G293" s="59">
        <v>5.1745999999999999</v>
      </c>
      <c r="H293" s="60">
        <v>0.34</v>
      </c>
      <c r="I293" s="61">
        <v>7.0000000000000007E-2</v>
      </c>
      <c r="J293" s="62">
        <v>0.40260000000000001</v>
      </c>
      <c r="K293" s="54">
        <v>7.7799999999999994E-2</v>
      </c>
    </row>
    <row r="294" spans="1:11" x14ac:dyDescent="0.35">
      <c r="A294" s="12" t="s">
        <v>174</v>
      </c>
      <c r="B294" s="15">
        <v>2019</v>
      </c>
      <c r="C294" s="60" t="s">
        <v>164</v>
      </c>
      <c r="D294" s="15" t="s">
        <v>171</v>
      </c>
      <c r="E294" s="71" t="s">
        <v>172</v>
      </c>
      <c r="F294" s="58">
        <v>5.5860000000000003</v>
      </c>
      <c r="G294" s="59">
        <v>4.8636999999999997</v>
      </c>
      <c r="H294" s="60">
        <v>0.72</v>
      </c>
      <c r="I294" s="61">
        <v>0.15</v>
      </c>
      <c r="J294" s="62">
        <v>0.77359999999999995</v>
      </c>
      <c r="K294" s="54">
        <v>0.15909999999999999</v>
      </c>
    </row>
    <row r="295" spans="1:11" x14ac:dyDescent="0.35">
      <c r="A295" s="12" t="s">
        <v>174</v>
      </c>
      <c r="B295" s="15">
        <v>2019</v>
      </c>
      <c r="C295" s="60" t="s">
        <v>164</v>
      </c>
      <c r="D295" s="15" t="s">
        <v>171</v>
      </c>
      <c r="E295" s="71" t="s">
        <v>173</v>
      </c>
      <c r="F295" s="58">
        <v>5.7358000000000002</v>
      </c>
      <c r="G295" s="59">
        <v>5.1289999999999996</v>
      </c>
      <c r="H295" s="60">
        <v>0.61</v>
      </c>
      <c r="I295" s="61">
        <v>0.12</v>
      </c>
      <c r="J295" s="62">
        <v>0.874</v>
      </c>
      <c r="K295" s="54">
        <v>0.1704</v>
      </c>
    </row>
    <row r="296" spans="1:11" x14ac:dyDescent="0.35">
      <c r="A296" s="12" t="s">
        <v>174</v>
      </c>
      <c r="B296" s="15">
        <v>2019</v>
      </c>
      <c r="C296" s="60" t="s">
        <v>164</v>
      </c>
      <c r="D296" s="15" t="s">
        <v>172</v>
      </c>
      <c r="E296" s="71" t="s">
        <v>165</v>
      </c>
      <c r="F296" s="58">
        <v>5.5739000000000001</v>
      </c>
      <c r="G296" s="59">
        <v>5.0246000000000004</v>
      </c>
      <c r="H296" s="60">
        <v>0.55000000000000004</v>
      </c>
      <c r="I296" s="61">
        <v>0.11</v>
      </c>
      <c r="J296" s="62">
        <v>0.58840000000000003</v>
      </c>
      <c r="K296" s="54">
        <v>0.1171</v>
      </c>
    </row>
    <row r="297" spans="1:11" x14ac:dyDescent="0.35">
      <c r="A297" s="12" t="s">
        <v>174</v>
      </c>
      <c r="B297" s="15">
        <v>2019</v>
      </c>
      <c r="C297" s="60" t="s">
        <v>164</v>
      </c>
      <c r="D297" s="15" t="s">
        <v>172</v>
      </c>
      <c r="E297" s="71" t="s">
        <v>173</v>
      </c>
      <c r="F297" s="58">
        <v>5.6463000000000001</v>
      </c>
      <c r="G297" s="59">
        <v>4.7592999999999996</v>
      </c>
      <c r="H297" s="60">
        <v>0.89</v>
      </c>
      <c r="I297" s="61">
        <v>0.19</v>
      </c>
      <c r="J297" s="62">
        <v>1.0598000000000001</v>
      </c>
      <c r="K297" s="54">
        <v>0.22270000000000001</v>
      </c>
    </row>
    <row r="298" spans="1:11" x14ac:dyDescent="0.35">
      <c r="A298" s="12" t="s">
        <v>174</v>
      </c>
      <c r="B298" s="15">
        <v>2019</v>
      </c>
      <c r="C298" s="60" t="s">
        <v>164</v>
      </c>
      <c r="D298" s="15" t="s">
        <v>173</v>
      </c>
      <c r="E298" s="71" t="s">
        <v>165</v>
      </c>
      <c r="F298" s="58">
        <v>5.6837</v>
      </c>
      <c r="G298" s="59">
        <v>5.0511999999999997</v>
      </c>
      <c r="H298" s="60">
        <v>0.63</v>
      </c>
      <c r="I298" s="61">
        <v>0.13</v>
      </c>
      <c r="J298" s="62">
        <v>0.68879999999999997</v>
      </c>
      <c r="K298" s="54">
        <v>0.13639999999999999</v>
      </c>
    </row>
    <row r="299" spans="1:11" x14ac:dyDescent="0.35">
      <c r="A299" s="12" t="s">
        <v>174</v>
      </c>
      <c r="B299" s="15">
        <v>2019</v>
      </c>
      <c r="C299" s="60" t="s">
        <v>166</v>
      </c>
      <c r="D299" s="15" t="s">
        <v>165</v>
      </c>
      <c r="E299" s="71" t="s">
        <v>165</v>
      </c>
      <c r="F299" s="58">
        <v>5.4543999999999997</v>
      </c>
      <c r="G299" s="59">
        <v>5.27</v>
      </c>
      <c r="H299" s="60">
        <v>0.18</v>
      </c>
      <c r="I299" s="61">
        <v>0.03</v>
      </c>
      <c r="J299" s="62">
        <v>0.18440000000000001</v>
      </c>
      <c r="K299" s="54">
        <v>3.5000000000000003E-2</v>
      </c>
    </row>
    <row r="300" spans="1:11" x14ac:dyDescent="0.35">
      <c r="A300" s="12" t="s">
        <v>174</v>
      </c>
      <c r="B300" s="15">
        <v>2019</v>
      </c>
      <c r="C300" s="60" t="s">
        <v>166</v>
      </c>
      <c r="D300" s="15" t="s">
        <v>167</v>
      </c>
      <c r="E300" s="71" t="s">
        <v>165</v>
      </c>
      <c r="F300" s="58">
        <v>5.7195</v>
      </c>
      <c r="G300" s="59">
        <v>4.9856999999999996</v>
      </c>
      <c r="H300" s="60">
        <v>0.73</v>
      </c>
      <c r="I300" s="61">
        <v>0.15</v>
      </c>
      <c r="J300" s="62">
        <v>0.63849999999999996</v>
      </c>
      <c r="K300" s="54">
        <v>0.12809999999999999</v>
      </c>
    </row>
    <row r="301" spans="1:11" x14ac:dyDescent="0.35">
      <c r="A301" s="12" t="s">
        <v>174</v>
      </c>
      <c r="B301" s="15">
        <v>2019</v>
      </c>
      <c r="C301" s="60" t="s">
        <v>166</v>
      </c>
      <c r="D301" s="15" t="s">
        <v>167</v>
      </c>
      <c r="E301" s="71" t="s">
        <v>168</v>
      </c>
      <c r="F301" s="58">
        <v>5.7496</v>
      </c>
      <c r="G301" s="59">
        <v>4.9752000000000001</v>
      </c>
      <c r="H301" s="60">
        <v>0.77</v>
      </c>
      <c r="I301" s="61">
        <v>0.16</v>
      </c>
      <c r="J301" s="62">
        <v>1.0165999999999999</v>
      </c>
      <c r="K301" s="54">
        <v>0.20430000000000001</v>
      </c>
    </row>
    <row r="302" spans="1:11" x14ac:dyDescent="0.35">
      <c r="A302" s="12" t="s">
        <v>174</v>
      </c>
      <c r="B302" s="15">
        <v>2019</v>
      </c>
      <c r="C302" s="60" t="s">
        <v>166</v>
      </c>
      <c r="D302" s="15" t="s">
        <v>167</v>
      </c>
      <c r="E302" s="71" t="s">
        <v>169</v>
      </c>
      <c r="F302" s="58">
        <v>5.7759</v>
      </c>
      <c r="G302" s="59">
        <v>4.8281999999999998</v>
      </c>
      <c r="H302" s="60">
        <v>0.95</v>
      </c>
      <c r="I302" s="61">
        <v>0.2</v>
      </c>
      <c r="J302" s="62">
        <v>0.95950000000000002</v>
      </c>
      <c r="K302" s="54">
        <v>0.19869999999999999</v>
      </c>
    </row>
    <row r="303" spans="1:11" x14ac:dyDescent="0.35">
      <c r="A303" s="12" t="s">
        <v>174</v>
      </c>
      <c r="B303" s="15">
        <v>2019</v>
      </c>
      <c r="C303" s="60" t="s">
        <v>166</v>
      </c>
      <c r="D303" s="15" t="s">
        <v>167</v>
      </c>
      <c r="E303" s="71" t="s">
        <v>170</v>
      </c>
      <c r="F303" s="58">
        <v>5.9139999999999997</v>
      </c>
      <c r="G303" s="59">
        <v>4.8048000000000002</v>
      </c>
      <c r="H303" s="60">
        <v>1.1100000000000001</v>
      </c>
      <c r="I303" s="61">
        <v>0.23</v>
      </c>
      <c r="J303" s="62">
        <v>0.91410000000000002</v>
      </c>
      <c r="K303" s="54">
        <v>0.19020000000000001</v>
      </c>
    </row>
    <row r="304" spans="1:11" x14ac:dyDescent="0.35">
      <c r="A304" s="12" t="s">
        <v>174</v>
      </c>
      <c r="B304" s="15">
        <v>2019</v>
      </c>
      <c r="C304" s="60" t="s">
        <v>166</v>
      </c>
      <c r="D304" s="15" t="s">
        <v>167</v>
      </c>
      <c r="E304" s="71" t="s">
        <v>171</v>
      </c>
      <c r="F304" s="58">
        <v>5.9177</v>
      </c>
      <c r="G304" s="59">
        <v>4.8048000000000002</v>
      </c>
      <c r="H304" s="60">
        <v>1.1100000000000001</v>
      </c>
      <c r="I304" s="61">
        <v>0.23</v>
      </c>
      <c r="J304" s="62">
        <v>0.82369999999999999</v>
      </c>
      <c r="K304" s="54">
        <v>0.1714</v>
      </c>
    </row>
    <row r="305" spans="1:11" x14ac:dyDescent="0.35">
      <c r="A305" s="12" t="s">
        <v>174</v>
      </c>
      <c r="B305" s="15">
        <v>2019</v>
      </c>
      <c r="C305" s="60" t="s">
        <v>166</v>
      </c>
      <c r="D305" s="15" t="s">
        <v>167</v>
      </c>
      <c r="E305" s="71" t="s">
        <v>172</v>
      </c>
      <c r="F305" s="58">
        <v>5.7712000000000003</v>
      </c>
      <c r="G305" s="59">
        <v>4.7568000000000001</v>
      </c>
      <c r="H305" s="60">
        <v>1.01</v>
      </c>
      <c r="I305" s="61">
        <v>0.21</v>
      </c>
      <c r="J305" s="62">
        <v>1.0095000000000001</v>
      </c>
      <c r="K305" s="54">
        <v>0.2122</v>
      </c>
    </row>
    <row r="306" spans="1:11" x14ac:dyDescent="0.35">
      <c r="A306" s="12" t="s">
        <v>174</v>
      </c>
      <c r="B306" s="15">
        <v>2019</v>
      </c>
      <c r="C306" s="60" t="s">
        <v>166</v>
      </c>
      <c r="D306" s="15" t="s">
        <v>167</v>
      </c>
      <c r="E306" s="71" t="s">
        <v>173</v>
      </c>
      <c r="F306" s="58">
        <v>5.8452000000000002</v>
      </c>
      <c r="G306" s="59">
        <v>4.7896000000000001</v>
      </c>
      <c r="H306" s="60">
        <v>1.06</v>
      </c>
      <c r="I306" s="61">
        <v>0.22</v>
      </c>
      <c r="J306" s="62">
        <v>1.1099000000000001</v>
      </c>
      <c r="K306" s="54">
        <v>0.23169999999999999</v>
      </c>
    </row>
    <row r="307" spans="1:11" x14ac:dyDescent="0.35">
      <c r="A307" s="12" t="s">
        <v>174</v>
      </c>
      <c r="B307" s="15">
        <v>2019</v>
      </c>
      <c r="C307" s="60" t="s">
        <v>166</v>
      </c>
      <c r="D307" s="15" t="s">
        <v>168</v>
      </c>
      <c r="E307" s="71" t="s">
        <v>165</v>
      </c>
      <c r="F307" s="58">
        <v>5.6628999999999996</v>
      </c>
      <c r="G307" s="59">
        <v>4.9922000000000004</v>
      </c>
      <c r="H307" s="60">
        <v>0.67</v>
      </c>
      <c r="I307" s="61">
        <v>0.13</v>
      </c>
      <c r="J307" s="62">
        <v>0.5625</v>
      </c>
      <c r="K307" s="54">
        <v>0.11269999999999999</v>
      </c>
    </row>
    <row r="308" spans="1:11" x14ac:dyDescent="0.35">
      <c r="A308" s="12" t="s">
        <v>174</v>
      </c>
      <c r="B308" s="15">
        <v>2019</v>
      </c>
      <c r="C308" s="60" t="s">
        <v>166</v>
      </c>
      <c r="D308" s="15" t="s">
        <v>168</v>
      </c>
      <c r="E308" s="71" t="s">
        <v>169</v>
      </c>
      <c r="F308" s="58">
        <v>5.8506999999999998</v>
      </c>
      <c r="G308" s="59">
        <v>4.9362000000000004</v>
      </c>
      <c r="H308" s="60">
        <v>0.91</v>
      </c>
      <c r="I308" s="61">
        <v>0.19</v>
      </c>
      <c r="J308" s="62">
        <v>0.88349999999999995</v>
      </c>
      <c r="K308" s="54">
        <v>0.17899999999999999</v>
      </c>
    </row>
    <row r="309" spans="1:11" x14ac:dyDescent="0.35">
      <c r="A309" s="12" t="s">
        <v>174</v>
      </c>
      <c r="B309" s="15">
        <v>2019</v>
      </c>
      <c r="C309" s="60" t="s">
        <v>166</v>
      </c>
      <c r="D309" s="15" t="s">
        <v>168</v>
      </c>
      <c r="E309" s="71" t="s">
        <v>170</v>
      </c>
      <c r="F309" s="58">
        <v>5.7747000000000002</v>
      </c>
      <c r="G309" s="59">
        <v>4.8933999999999997</v>
      </c>
      <c r="H309" s="60">
        <v>0.88</v>
      </c>
      <c r="I309" s="61">
        <v>0.18</v>
      </c>
      <c r="J309" s="62">
        <v>0.83809999999999996</v>
      </c>
      <c r="K309" s="54">
        <v>0.17130000000000001</v>
      </c>
    </row>
    <row r="310" spans="1:11" x14ac:dyDescent="0.35">
      <c r="A310" s="12" t="s">
        <v>174</v>
      </c>
      <c r="B310" s="15">
        <v>2019</v>
      </c>
      <c r="C310" s="60" t="s">
        <v>166</v>
      </c>
      <c r="D310" s="15" t="s">
        <v>168</v>
      </c>
      <c r="E310" s="71" t="s">
        <v>171</v>
      </c>
      <c r="F310" s="58">
        <v>5.7362000000000002</v>
      </c>
      <c r="G310" s="59">
        <v>4.8933999999999997</v>
      </c>
      <c r="H310" s="60">
        <v>0.84</v>
      </c>
      <c r="I310" s="61">
        <v>0.17</v>
      </c>
      <c r="J310" s="62">
        <v>0.74770000000000003</v>
      </c>
      <c r="K310" s="54">
        <v>0.15279999999999999</v>
      </c>
    </row>
    <row r="311" spans="1:11" x14ac:dyDescent="0.35">
      <c r="A311" s="12" t="s">
        <v>174</v>
      </c>
      <c r="B311" s="15">
        <v>2019</v>
      </c>
      <c r="C311" s="60" t="s">
        <v>166</v>
      </c>
      <c r="D311" s="15" t="s">
        <v>168</v>
      </c>
      <c r="E311" s="71" t="s">
        <v>172</v>
      </c>
      <c r="F311" s="58">
        <v>5.7712000000000003</v>
      </c>
      <c r="G311" s="59">
        <v>4.7981999999999996</v>
      </c>
      <c r="H311" s="60">
        <v>0.97</v>
      </c>
      <c r="I311" s="61">
        <v>0.2</v>
      </c>
      <c r="J311" s="62">
        <v>0.9335</v>
      </c>
      <c r="K311" s="54">
        <v>0.1946</v>
      </c>
    </row>
    <row r="312" spans="1:11" x14ac:dyDescent="0.35">
      <c r="A312" s="12" t="s">
        <v>174</v>
      </c>
      <c r="B312" s="15">
        <v>2019</v>
      </c>
      <c r="C312" s="60" t="s">
        <v>166</v>
      </c>
      <c r="D312" s="15" t="s">
        <v>168</v>
      </c>
      <c r="E312" s="71" t="s">
        <v>173</v>
      </c>
      <c r="F312" s="58">
        <v>5.8452000000000002</v>
      </c>
      <c r="G312" s="59">
        <v>4.8773999999999997</v>
      </c>
      <c r="H312" s="60">
        <v>0.97</v>
      </c>
      <c r="I312" s="61">
        <v>0.2</v>
      </c>
      <c r="J312" s="62">
        <v>1.0339</v>
      </c>
      <c r="K312" s="54">
        <v>0.21199999999999999</v>
      </c>
    </row>
    <row r="313" spans="1:11" x14ac:dyDescent="0.35">
      <c r="A313" s="12" t="s">
        <v>174</v>
      </c>
      <c r="B313" s="15">
        <v>2019</v>
      </c>
      <c r="C313" s="60" t="s">
        <v>166</v>
      </c>
      <c r="D313" s="15" t="s">
        <v>169</v>
      </c>
      <c r="E313" s="71" t="s">
        <v>165</v>
      </c>
      <c r="F313" s="58">
        <v>5.5918000000000001</v>
      </c>
      <c r="G313" s="59">
        <v>5.1308999999999996</v>
      </c>
      <c r="H313" s="60">
        <v>0.46</v>
      </c>
      <c r="I313" s="61">
        <v>0.09</v>
      </c>
      <c r="J313" s="62">
        <v>0.50539999999999996</v>
      </c>
      <c r="K313" s="54">
        <v>9.8500000000000004E-2</v>
      </c>
    </row>
    <row r="314" spans="1:11" x14ac:dyDescent="0.35">
      <c r="A314" s="12" t="s">
        <v>174</v>
      </c>
      <c r="B314" s="15">
        <v>2019</v>
      </c>
      <c r="C314" s="60" t="s">
        <v>166</v>
      </c>
      <c r="D314" s="15" t="s">
        <v>169</v>
      </c>
      <c r="E314" s="71" t="s">
        <v>170</v>
      </c>
      <c r="F314" s="58">
        <v>5.8494999999999999</v>
      </c>
      <c r="G314" s="59">
        <v>4.9625000000000004</v>
      </c>
      <c r="H314" s="60">
        <v>0.89</v>
      </c>
      <c r="I314" s="61">
        <v>0.18</v>
      </c>
      <c r="J314" s="62">
        <v>0.78100000000000003</v>
      </c>
      <c r="K314" s="54">
        <v>0.15740000000000001</v>
      </c>
    </row>
    <row r="315" spans="1:11" x14ac:dyDescent="0.35">
      <c r="A315" s="12" t="s">
        <v>174</v>
      </c>
      <c r="B315" s="15">
        <v>2019</v>
      </c>
      <c r="C315" s="60" t="s">
        <v>166</v>
      </c>
      <c r="D315" s="15" t="s">
        <v>169</v>
      </c>
      <c r="E315" s="71" t="s">
        <v>171</v>
      </c>
      <c r="F315" s="58">
        <v>5.8723999999999998</v>
      </c>
      <c r="G315" s="59">
        <v>4.9625000000000004</v>
      </c>
      <c r="H315" s="60">
        <v>0.91</v>
      </c>
      <c r="I315" s="61">
        <v>0.18</v>
      </c>
      <c r="J315" s="62">
        <v>0.69059999999999999</v>
      </c>
      <c r="K315" s="54">
        <v>0.13919999999999999</v>
      </c>
    </row>
    <row r="316" spans="1:11" x14ac:dyDescent="0.35">
      <c r="A316" s="12" t="s">
        <v>174</v>
      </c>
      <c r="B316" s="15">
        <v>2019</v>
      </c>
      <c r="C316" s="60" t="s">
        <v>166</v>
      </c>
      <c r="D316" s="15" t="s">
        <v>169</v>
      </c>
      <c r="E316" s="71" t="s">
        <v>172</v>
      </c>
      <c r="F316" s="58">
        <v>5.6215000000000002</v>
      </c>
      <c r="G316" s="59">
        <v>5.0857999999999999</v>
      </c>
      <c r="H316" s="60">
        <v>0.54</v>
      </c>
      <c r="I316" s="61">
        <v>0.11</v>
      </c>
      <c r="J316" s="62">
        <v>0.87639999999999996</v>
      </c>
      <c r="K316" s="54">
        <v>0.17230000000000001</v>
      </c>
    </row>
    <row r="317" spans="1:11" x14ac:dyDescent="0.35">
      <c r="A317" s="12" t="s">
        <v>174</v>
      </c>
      <c r="B317" s="15">
        <v>2019</v>
      </c>
      <c r="C317" s="60" t="s">
        <v>166</v>
      </c>
      <c r="D317" s="15" t="s">
        <v>169</v>
      </c>
      <c r="E317" s="71" t="s">
        <v>173</v>
      </c>
      <c r="F317" s="58">
        <v>5.6227999999999998</v>
      </c>
      <c r="G317" s="59">
        <v>4.9863</v>
      </c>
      <c r="H317" s="60">
        <v>0.64</v>
      </c>
      <c r="I317" s="61">
        <v>0.13</v>
      </c>
      <c r="J317" s="62">
        <v>0.9768</v>
      </c>
      <c r="K317" s="54">
        <v>0.19589999999999999</v>
      </c>
    </row>
    <row r="318" spans="1:11" x14ac:dyDescent="0.35">
      <c r="A318" s="12" t="s">
        <v>174</v>
      </c>
      <c r="B318" s="15">
        <v>2019</v>
      </c>
      <c r="C318" s="60" t="s">
        <v>166</v>
      </c>
      <c r="D318" s="15" t="s">
        <v>170</v>
      </c>
      <c r="E318" s="71" t="s">
        <v>165</v>
      </c>
      <c r="F318" s="58">
        <v>5.6288</v>
      </c>
      <c r="G318" s="59">
        <v>5.1444999999999999</v>
      </c>
      <c r="H318" s="60">
        <v>0.48</v>
      </c>
      <c r="I318" s="61">
        <v>0.09</v>
      </c>
      <c r="J318" s="62">
        <v>0.46</v>
      </c>
      <c r="K318" s="54">
        <v>8.9399999999999993E-2</v>
      </c>
    </row>
    <row r="319" spans="1:11" x14ac:dyDescent="0.35">
      <c r="A319" s="12" t="s">
        <v>174</v>
      </c>
      <c r="B319" s="15">
        <v>2019</v>
      </c>
      <c r="C319" s="60" t="s">
        <v>166</v>
      </c>
      <c r="D319" s="15" t="s">
        <v>170</v>
      </c>
      <c r="E319" s="71" t="s">
        <v>171</v>
      </c>
      <c r="F319" s="58">
        <v>5.5773999999999999</v>
      </c>
      <c r="G319" s="59">
        <v>5.1444999999999999</v>
      </c>
      <c r="H319" s="60">
        <v>0.43</v>
      </c>
      <c r="I319" s="61">
        <v>0.08</v>
      </c>
      <c r="J319" s="62">
        <v>0.6452</v>
      </c>
      <c r="K319" s="54">
        <v>0.12540000000000001</v>
      </c>
    </row>
    <row r="320" spans="1:11" x14ac:dyDescent="0.35">
      <c r="A320" s="12" t="s">
        <v>174</v>
      </c>
      <c r="B320" s="15">
        <v>2019</v>
      </c>
      <c r="C320" s="60" t="s">
        <v>166</v>
      </c>
      <c r="D320" s="15" t="s">
        <v>170</v>
      </c>
      <c r="E320" s="71" t="s">
        <v>172</v>
      </c>
      <c r="F320" s="58">
        <v>5.8007</v>
      </c>
      <c r="G320" s="59">
        <v>4.9320000000000004</v>
      </c>
      <c r="H320" s="60">
        <v>0.87</v>
      </c>
      <c r="I320" s="61">
        <v>0.18</v>
      </c>
      <c r="J320" s="62">
        <v>0.83099999999999996</v>
      </c>
      <c r="K320" s="54">
        <v>0.16850000000000001</v>
      </c>
    </row>
    <row r="321" spans="1:11" x14ac:dyDescent="0.35">
      <c r="A321" s="12" t="s">
        <v>174</v>
      </c>
      <c r="B321" s="15">
        <v>2019</v>
      </c>
      <c r="C321" s="60" t="s">
        <v>166</v>
      </c>
      <c r="D321" s="15" t="s">
        <v>170</v>
      </c>
      <c r="E321" s="71" t="s">
        <v>173</v>
      </c>
      <c r="F321" s="58">
        <v>5.8015999999999996</v>
      </c>
      <c r="G321" s="59">
        <v>5.0312999999999999</v>
      </c>
      <c r="H321" s="60">
        <v>0.77</v>
      </c>
      <c r="I321" s="61">
        <v>0.15</v>
      </c>
      <c r="J321" s="62">
        <v>0.93140000000000001</v>
      </c>
      <c r="K321" s="54">
        <v>0.18509999999999999</v>
      </c>
    </row>
    <row r="322" spans="1:11" x14ac:dyDescent="0.35">
      <c r="A322" s="12" t="s">
        <v>174</v>
      </c>
      <c r="B322" s="15">
        <v>2019</v>
      </c>
      <c r="C322" s="60" t="s">
        <v>166</v>
      </c>
      <c r="D322" s="15" t="s">
        <v>171</v>
      </c>
      <c r="E322" s="71" t="s">
        <v>165</v>
      </c>
      <c r="F322" s="58">
        <v>5.5773999999999999</v>
      </c>
      <c r="G322" s="59">
        <v>5.1444999999999999</v>
      </c>
      <c r="H322" s="60">
        <v>0.43</v>
      </c>
      <c r="I322" s="61">
        <v>0.08</v>
      </c>
      <c r="J322" s="62">
        <v>0.36959999999999998</v>
      </c>
      <c r="K322" s="54">
        <v>7.1800000000000003E-2</v>
      </c>
    </row>
    <row r="323" spans="1:11" x14ac:dyDescent="0.35">
      <c r="A323" s="12" t="s">
        <v>174</v>
      </c>
      <c r="B323" s="15">
        <v>2019</v>
      </c>
      <c r="C323" s="60" t="s">
        <v>166</v>
      </c>
      <c r="D323" s="15" t="s">
        <v>171</v>
      </c>
      <c r="E323" s="71" t="s">
        <v>172</v>
      </c>
      <c r="F323" s="58">
        <v>5.7666000000000004</v>
      </c>
      <c r="G323" s="59">
        <v>4.9320000000000004</v>
      </c>
      <c r="H323" s="60">
        <v>0.83</v>
      </c>
      <c r="I323" s="61">
        <v>0.17</v>
      </c>
      <c r="J323" s="62">
        <v>0.74060000000000004</v>
      </c>
      <c r="K323" s="54">
        <v>0.1502</v>
      </c>
    </row>
    <row r="324" spans="1:11" x14ac:dyDescent="0.35">
      <c r="A324" s="12" t="s">
        <v>174</v>
      </c>
      <c r="B324" s="15">
        <v>2019</v>
      </c>
      <c r="C324" s="60" t="s">
        <v>166</v>
      </c>
      <c r="D324" s="15" t="s">
        <v>171</v>
      </c>
      <c r="E324" s="71" t="s">
        <v>173</v>
      </c>
      <c r="F324" s="58">
        <v>5.8071000000000002</v>
      </c>
      <c r="G324" s="59">
        <v>5.0312999999999999</v>
      </c>
      <c r="H324" s="60">
        <v>0.78</v>
      </c>
      <c r="I324" s="61">
        <v>0.15</v>
      </c>
      <c r="J324" s="62">
        <v>0.84099999999999997</v>
      </c>
      <c r="K324" s="54">
        <v>0.16719999999999999</v>
      </c>
    </row>
    <row r="325" spans="1:11" x14ac:dyDescent="0.35">
      <c r="A325" s="12" t="s">
        <v>174</v>
      </c>
      <c r="B325" s="15">
        <v>2019</v>
      </c>
      <c r="C325" s="60" t="s">
        <v>166</v>
      </c>
      <c r="D325" s="15" t="s">
        <v>172</v>
      </c>
      <c r="E325" s="71" t="s">
        <v>165</v>
      </c>
      <c r="F325" s="58">
        <v>5.5795000000000003</v>
      </c>
      <c r="G325" s="59">
        <v>5.1829999999999998</v>
      </c>
      <c r="H325" s="60">
        <v>0.4</v>
      </c>
      <c r="I325" s="61">
        <v>0.08</v>
      </c>
      <c r="J325" s="62">
        <v>0.5554</v>
      </c>
      <c r="K325" s="54">
        <v>0.1072</v>
      </c>
    </row>
    <row r="326" spans="1:11" x14ac:dyDescent="0.35">
      <c r="A326" s="12" t="s">
        <v>174</v>
      </c>
      <c r="B326" s="15">
        <v>2019</v>
      </c>
      <c r="C326" s="60" t="s">
        <v>166</v>
      </c>
      <c r="D326" s="15" t="s">
        <v>172</v>
      </c>
      <c r="E326" s="71" t="s">
        <v>173</v>
      </c>
      <c r="F326" s="58">
        <v>5.5734000000000004</v>
      </c>
      <c r="G326" s="59">
        <v>4.9184000000000001</v>
      </c>
      <c r="H326" s="60">
        <v>0.65</v>
      </c>
      <c r="I326" s="61">
        <v>0.13</v>
      </c>
      <c r="J326" s="62">
        <v>1.0267999999999999</v>
      </c>
      <c r="K326" s="54">
        <v>0.20880000000000001</v>
      </c>
    </row>
    <row r="327" spans="1:11" x14ac:dyDescent="0.35">
      <c r="A327" s="12" t="s">
        <v>174</v>
      </c>
      <c r="B327" s="15">
        <v>2019</v>
      </c>
      <c r="C327" s="60" t="s">
        <v>166</v>
      </c>
      <c r="D327" s="15" t="s">
        <v>173</v>
      </c>
      <c r="E327" s="71" t="s">
        <v>165</v>
      </c>
      <c r="F327" s="58">
        <v>5.6235999999999997</v>
      </c>
      <c r="G327" s="59">
        <v>5.0388000000000002</v>
      </c>
      <c r="H327" s="60">
        <v>0.57999999999999996</v>
      </c>
      <c r="I327" s="61">
        <v>0.12</v>
      </c>
      <c r="J327" s="62">
        <v>0.65580000000000005</v>
      </c>
      <c r="K327" s="54">
        <v>0.13020000000000001</v>
      </c>
    </row>
    <row r="328" spans="1:11" x14ac:dyDescent="0.35">
      <c r="A328" s="12" t="s">
        <v>174</v>
      </c>
      <c r="B328" s="15">
        <v>2019</v>
      </c>
      <c r="C328" s="60" t="s">
        <v>167</v>
      </c>
      <c r="D328" s="15" t="s">
        <v>165</v>
      </c>
      <c r="E328" s="71" t="s">
        <v>165</v>
      </c>
      <c r="F328" s="58">
        <v>5.6025999999999998</v>
      </c>
      <c r="G328" s="59">
        <v>5.1485000000000003</v>
      </c>
      <c r="H328" s="60">
        <v>0.45</v>
      </c>
      <c r="I328" s="61">
        <v>0.09</v>
      </c>
      <c r="J328" s="62">
        <v>0.4541</v>
      </c>
      <c r="K328" s="54">
        <v>8.8200000000000001E-2</v>
      </c>
    </row>
    <row r="329" spans="1:11" x14ac:dyDescent="0.35">
      <c r="A329" s="12" t="s">
        <v>174</v>
      </c>
      <c r="B329" s="15">
        <v>2019</v>
      </c>
      <c r="C329" s="60" t="s">
        <v>167</v>
      </c>
      <c r="D329" s="15" t="s">
        <v>168</v>
      </c>
      <c r="E329" s="71" t="s">
        <v>165</v>
      </c>
      <c r="F329" s="58">
        <v>5.6416000000000004</v>
      </c>
      <c r="G329" s="59">
        <v>5.1673999999999998</v>
      </c>
      <c r="H329" s="60">
        <v>0.47</v>
      </c>
      <c r="I329" s="61">
        <v>0.09</v>
      </c>
      <c r="J329" s="62">
        <v>0.83220000000000005</v>
      </c>
      <c r="K329" s="54">
        <v>0.161</v>
      </c>
    </row>
    <row r="330" spans="1:11" x14ac:dyDescent="0.35">
      <c r="A330" s="12" t="s">
        <v>174</v>
      </c>
      <c r="B330" s="15">
        <v>2019</v>
      </c>
      <c r="C330" s="60" t="s">
        <v>167</v>
      </c>
      <c r="D330" s="15" t="s">
        <v>168</v>
      </c>
      <c r="E330" s="71" t="s">
        <v>169</v>
      </c>
      <c r="F330" s="58">
        <v>5.8418000000000001</v>
      </c>
      <c r="G330" s="59">
        <v>5.0296000000000003</v>
      </c>
      <c r="H330" s="60">
        <v>0.81</v>
      </c>
      <c r="I330" s="61">
        <v>0.16</v>
      </c>
      <c r="J330" s="62">
        <v>1.1532</v>
      </c>
      <c r="K330" s="54">
        <v>0.2293</v>
      </c>
    </row>
    <row r="331" spans="1:11" x14ac:dyDescent="0.35">
      <c r="A331" s="12" t="s">
        <v>174</v>
      </c>
      <c r="B331" s="15">
        <v>2019</v>
      </c>
      <c r="C331" s="60" t="s">
        <v>167</v>
      </c>
      <c r="D331" s="15" t="s">
        <v>168</v>
      </c>
      <c r="E331" s="71" t="s">
        <v>170</v>
      </c>
      <c r="F331" s="58">
        <v>5.7556000000000003</v>
      </c>
      <c r="G331" s="59">
        <v>5.1273999999999997</v>
      </c>
      <c r="H331" s="60">
        <v>0.63</v>
      </c>
      <c r="I331" s="61">
        <v>0.12</v>
      </c>
      <c r="J331" s="62">
        <v>1.1077999999999999</v>
      </c>
      <c r="K331" s="54">
        <v>0.21609999999999999</v>
      </c>
    </row>
    <row r="332" spans="1:11" x14ac:dyDescent="0.35">
      <c r="A332" s="12" t="s">
        <v>174</v>
      </c>
      <c r="B332" s="15">
        <v>2019</v>
      </c>
      <c r="C332" s="60" t="s">
        <v>167</v>
      </c>
      <c r="D332" s="15" t="s">
        <v>168</v>
      </c>
      <c r="E332" s="71" t="s">
        <v>171</v>
      </c>
      <c r="F332" s="58">
        <v>5.7323000000000004</v>
      </c>
      <c r="G332" s="59">
        <v>5.1273999999999997</v>
      </c>
      <c r="H332" s="60">
        <v>0.6</v>
      </c>
      <c r="I332" s="61">
        <v>0.12</v>
      </c>
      <c r="J332" s="62">
        <v>1.0174000000000001</v>
      </c>
      <c r="K332" s="54">
        <v>0.19839999999999999</v>
      </c>
    </row>
    <row r="333" spans="1:11" x14ac:dyDescent="0.35">
      <c r="A333" s="12" t="s">
        <v>174</v>
      </c>
      <c r="B333" s="15">
        <v>2019</v>
      </c>
      <c r="C333" s="60" t="s">
        <v>167</v>
      </c>
      <c r="D333" s="15" t="s">
        <v>168</v>
      </c>
      <c r="E333" s="71" t="s">
        <v>172</v>
      </c>
      <c r="F333" s="58">
        <v>5.6637000000000004</v>
      </c>
      <c r="G333" s="59">
        <v>4.9252000000000002</v>
      </c>
      <c r="H333" s="60">
        <v>0.74</v>
      </c>
      <c r="I333" s="61">
        <v>0.15</v>
      </c>
      <c r="J333" s="62">
        <v>1.2032</v>
      </c>
      <c r="K333" s="54">
        <v>0.24429999999999999</v>
      </c>
    </row>
    <row r="334" spans="1:11" x14ac:dyDescent="0.35">
      <c r="A334" s="12" t="s">
        <v>174</v>
      </c>
      <c r="B334" s="15">
        <v>2019</v>
      </c>
      <c r="C334" s="60" t="s">
        <v>167</v>
      </c>
      <c r="D334" s="15" t="s">
        <v>168</v>
      </c>
      <c r="E334" s="71" t="s">
        <v>173</v>
      </c>
      <c r="F334" s="58">
        <v>5.8167999999999997</v>
      </c>
      <c r="G334" s="59">
        <v>5.0323000000000002</v>
      </c>
      <c r="H334" s="60">
        <v>0.78</v>
      </c>
      <c r="I334" s="61">
        <v>0.16</v>
      </c>
      <c r="J334" s="62">
        <v>1.3036000000000001</v>
      </c>
      <c r="K334" s="54">
        <v>0.25900000000000001</v>
      </c>
    </row>
    <row r="335" spans="1:11" x14ac:dyDescent="0.35">
      <c r="A335" s="12" t="s">
        <v>174</v>
      </c>
      <c r="B335" s="15">
        <v>2019</v>
      </c>
      <c r="C335" s="60" t="s">
        <v>167</v>
      </c>
      <c r="D335" s="15" t="s">
        <v>169</v>
      </c>
      <c r="E335" s="71" t="s">
        <v>165</v>
      </c>
      <c r="F335" s="58">
        <v>5.7923</v>
      </c>
      <c r="G335" s="59">
        <v>4.9897999999999998</v>
      </c>
      <c r="H335" s="60">
        <v>0.8</v>
      </c>
      <c r="I335" s="61">
        <v>0.16</v>
      </c>
      <c r="J335" s="62">
        <v>0.77510000000000001</v>
      </c>
      <c r="K335" s="54">
        <v>0.15529999999999999</v>
      </c>
    </row>
    <row r="336" spans="1:11" x14ac:dyDescent="0.35">
      <c r="A336" s="12" t="s">
        <v>174</v>
      </c>
      <c r="B336" s="15">
        <v>2019</v>
      </c>
      <c r="C336" s="60" t="s">
        <v>167</v>
      </c>
      <c r="D336" s="15" t="s">
        <v>169</v>
      </c>
      <c r="E336" s="71" t="s">
        <v>170</v>
      </c>
      <c r="F336" s="58">
        <v>5.9214000000000002</v>
      </c>
      <c r="G336" s="59">
        <v>4.9886999999999997</v>
      </c>
      <c r="H336" s="60">
        <v>0.93</v>
      </c>
      <c r="I336" s="61">
        <v>0.19</v>
      </c>
      <c r="J336" s="62">
        <v>1.0507</v>
      </c>
      <c r="K336" s="54">
        <v>0.21060000000000001</v>
      </c>
    </row>
    <row r="337" spans="1:11" x14ac:dyDescent="0.35">
      <c r="A337" s="12" t="s">
        <v>174</v>
      </c>
      <c r="B337" s="15">
        <v>2019</v>
      </c>
      <c r="C337" s="60" t="s">
        <v>167</v>
      </c>
      <c r="D337" s="15" t="s">
        <v>169</v>
      </c>
      <c r="E337" s="71" t="s">
        <v>171</v>
      </c>
      <c r="F337" s="58">
        <v>5.9492000000000003</v>
      </c>
      <c r="G337" s="59">
        <v>4.9886999999999997</v>
      </c>
      <c r="H337" s="60">
        <v>0.96</v>
      </c>
      <c r="I337" s="61">
        <v>0.19</v>
      </c>
      <c r="J337" s="62">
        <v>0.96030000000000004</v>
      </c>
      <c r="K337" s="54">
        <v>0.1925</v>
      </c>
    </row>
    <row r="338" spans="1:11" x14ac:dyDescent="0.35">
      <c r="A338" s="12" t="s">
        <v>174</v>
      </c>
      <c r="B338" s="15">
        <v>2019</v>
      </c>
      <c r="C338" s="60" t="s">
        <v>167</v>
      </c>
      <c r="D338" s="15" t="s">
        <v>169</v>
      </c>
      <c r="E338" s="71" t="s">
        <v>172</v>
      </c>
      <c r="F338" s="58">
        <v>5.8182999999999998</v>
      </c>
      <c r="G338" s="59">
        <v>4.6910999999999996</v>
      </c>
      <c r="H338" s="60">
        <v>1.1299999999999999</v>
      </c>
      <c r="I338" s="61">
        <v>0.24</v>
      </c>
      <c r="J338" s="62">
        <v>1.1460999999999999</v>
      </c>
      <c r="K338" s="54">
        <v>0.24429999999999999</v>
      </c>
    </row>
    <row r="339" spans="1:11" x14ac:dyDescent="0.35">
      <c r="A339" s="12" t="s">
        <v>174</v>
      </c>
      <c r="B339" s="15">
        <v>2019</v>
      </c>
      <c r="C339" s="60" t="s">
        <v>167</v>
      </c>
      <c r="D339" s="15" t="s">
        <v>169</v>
      </c>
      <c r="E339" s="71" t="s">
        <v>173</v>
      </c>
      <c r="F339" s="58">
        <v>5.8954000000000004</v>
      </c>
      <c r="G339" s="59">
        <v>4.9226000000000001</v>
      </c>
      <c r="H339" s="60">
        <v>0.97</v>
      </c>
      <c r="I339" s="61">
        <v>0.2</v>
      </c>
      <c r="J339" s="62">
        <v>1.2464999999999999</v>
      </c>
      <c r="K339" s="54">
        <v>0.25319999999999998</v>
      </c>
    </row>
    <row r="340" spans="1:11" x14ac:dyDescent="0.35">
      <c r="A340" s="12" t="s">
        <v>174</v>
      </c>
      <c r="B340" s="15">
        <v>2019</v>
      </c>
      <c r="C340" s="60" t="s">
        <v>167</v>
      </c>
      <c r="D340" s="15" t="s">
        <v>170</v>
      </c>
      <c r="E340" s="71" t="s">
        <v>165</v>
      </c>
      <c r="F340" s="58">
        <v>5.7336</v>
      </c>
      <c r="G340" s="59">
        <v>5.0845000000000002</v>
      </c>
      <c r="H340" s="60">
        <v>0.65</v>
      </c>
      <c r="I340" s="61">
        <v>0.13</v>
      </c>
      <c r="J340" s="62">
        <v>0.72970000000000002</v>
      </c>
      <c r="K340" s="54">
        <v>0.14349999999999999</v>
      </c>
    </row>
    <row r="341" spans="1:11" x14ac:dyDescent="0.35">
      <c r="A341" s="12" t="s">
        <v>174</v>
      </c>
      <c r="B341" s="15">
        <v>2019</v>
      </c>
      <c r="C341" s="60" t="s">
        <v>167</v>
      </c>
      <c r="D341" s="15" t="s">
        <v>170</v>
      </c>
      <c r="E341" s="71" t="s">
        <v>171</v>
      </c>
      <c r="F341" s="58">
        <v>5.7093999999999996</v>
      </c>
      <c r="G341" s="59">
        <v>5.0845000000000002</v>
      </c>
      <c r="H341" s="60">
        <v>0.62</v>
      </c>
      <c r="I341" s="61">
        <v>0.12</v>
      </c>
      <c r="J341" s="62">
        <v>0.91490000000000005</v>
      </c>
      <c r="K341" s="54">
        <v>0.1799</v>
      </c>
    </row>
    <row r="342" spans="1:11" x14ac:dyDescent="0.35">
      <c r="A342" s="12" t="s">
        <v>174</v>
      </c>
      <c r="B342" s="15">
        <v>2019</v>
      </c>
      <c r="C342" s="60" t="s">
        <v>167</v>
      </c>
      <c r="D342" s="15" t="s">
        <v>170</v>
      </c>
      <c r="E342" s="71" t="s">
        <v>172</v>
      </c>
      <c r="F342" s="58">
        <v>5.7415000000000003</v>
      </c>
      <c r="G342" s="59">
        <v>4.7458999999999998</v>
      </c>
      <c r="H342" s="60">
        <v>1</v>
      </c>
      <c r="I342" s="61">
        <v>0.21</v>
      </c>
      <c r="J342" s="62">
        <v>1.1007</v>
      </c>
      <c r="K342" s="54">
        <v>0.2319</v>
      </c>
    </row>
    <row r="343" spans="1:11" x14ac:dyDescent="0.35">
      <c r="A343" s="12" t="s">
        <v>174</v>
      </c>
      <c r="B343" s="15">
        <v>2019</v>
      </c>
      <c r="C343" s="60" t="s">
        <v>167</v>
      </c>
      <c r="D343" s="15" t="s">
        <v>170</v>
      </c>
      <c r="E343" s="71" t="s">
        <v>173</v>
      </c>
      <c r="F343" s="58">
        <v>5.8061999999999996</v>
      </c>
      <c r="G343" s="59">
        <v>4.9169999999999998</v>
      </c>
      <c r="H343" s="60">
        <v>0.89</v>
      </c>
      <c r="I343" s="61">
        <v>0.18</v>
      </c>
      <c r="J343" s="62">
        <v>1.2011000000000001</v>
      </c>
      <c r="K343" s="54">
        <v>0.24429999999999999</v>
      </c>
    </row>
    <row r="344" spans="1:11" x14ac:dyDescent="0.35">
      <c r="A344" s="12" t="s">
        <v>174</v>
      </c>
      <c r="B344" s="15">
        <v>2019</v>
      </c>
      <c r="C344" s="60" t="s">
        <v>167</v>
      </c>
      <c r="D344" s="15" t="s">
        <v>171</v>
      </c>
      <c r="E344" s="71" t="s">
        <v>165</v>
      </c>
      <c r="F344" s="58">
        <v>5.7093999999999996</v>
      </c>
      <c r="G344" s="59">
        <v>5.0845000000000002</v>
      </c>
      <c r="H344" s="60">
        <v>0.62</v>
      </c>
      <c r="I344" s="61">
        <v>0.12</v>
      </c>
      <c r="J344" s="62">
        <v>0.63929999999999998</v>
      </c>
      <c r="K344" s="54">
        <v>0.12570000000000001</v>
      </c>
    </row>
    <row r="345" spans="1:11" x14ac:dyDescent="0.35">
      <c r="A345" s="12" t="s">
        <v>174</v>
      </c>
      <c r="B345" s="15">
        <v>2019</v>
      </c>
      <c r="C345" s="60" t="s">
        <v>167</v>
      </c>
      <c r="D345" s="15" t="s">
        <v>171</v>
      </c>
      <c r="E345" s="71" t="s">
        <v>172</v>
      </c>
      <c r="F345" s="58">
        <v>5.7012</v>
      </c>
      <c r="G345" s="59">
        <v>4.7458999999999998</v>
      </c>
      <c r="H345" s="60">
        <v>0.96</v>
      </c>
      <c r="I345" s="61">
        <v>0.2</v>
      </c>
      <c r="J345" s="62">
        <v>1.0103</v>
      </c>
      <c r="K345" s="54">
        <v>0.21290000000000001</v>
      </c>
    </row>
    <row r="346" spans="1:11" x14ac:dyDescent="0.35">
      <c r="A346" s="12" t="s">
        <v>174</v>
      </c>
      <c r="B346" s="15">
        <v>2019</v>
      </c>
      <c r="C346" s="60" t="s">
        <v>167</v>
      </c>
      <c r="D346" s="15" t="s">
        <v>171</v>
      </c>
      <c r="E346" s="71" t="s">
        <v>173</v>
      </c>
      <c r="F346" s="58">
        <v>5.8103999999999996</v>
      </c>
      <c r="G346" s="59">
        <v>4.9169999999999998</v>
      </c>
      <c r="H346" s="60">
        <v>0.89</v>
      </c>
      <c r="I346" s="61">
        <v>0.18</v>
      </c>
      <c r="J346" s="62">
        <v>1.1107</v>
      </c>
      <c r="K346" s="54">
        <v>0.22589999999999999</v>
      </c>
    </row>
    <row r="347" spans="1:11" x14ac:dyDescent="0.35">
      <c r="A347" s="12" t="s">
        <v>174</v>
      </c>
      <c r="B347" s="15">
        <v>2019</v>
      </c>
      <c r="C347" s="60" t="s">
        <v>167</v>
      </c>
      <c r="D347" s="15" t="s">
        <v>172</v>
      </c>
      <c r="E347" s="71" t="s">
        <v>165</v>
      </c>
      <c r="F347" s="58">
        <v>5.6494</v>
      </c>
      <c r="G347" s="59">
        <v>4.8758999999999997</v>
      </c>
      <c r="H347" s="60">
        <v>0.77</v>
      </c>
      <c r="I347" s="61">
        <v>0.16</v>
      </c>
      <c r="J347" s="62">
        <v>0.82509999999999994</v>
      </c>
      <c r="K347" s="54">
        <v>0.16919999999999999</v>
      </c>
    </row>
    <row r="348" spans="1:11" x14ac:dyDescent="0.35">
      <c r="A348" s="12" t="s">
        <v>174</v>
      </c>
      <c r="B348" s="15">
        <v>2019</v>
      </c>
      <c r="C348" s="60" t="s">
        <v>167</v>
      </c>
      <c r="D348" s="15" t="s">
        <v>172</v>
      </c>
      <c r="E348" s="71" t="s">
        <v>173</v>
      </c>
      <c r="F348" s="58">
        <v>5.7847</v>
      </c>
      <c r="G348" s="59">
        <v>4.7584999999999997</v>
      </c>
      <c r="H348" s="60">
        <v>1.03</v>
      </c>
      <c r="I348" s="61">
        <v>0.22</v>
      </c>
      <c r="J348" s="62">
        <v>1.2965</v>
      </c>
      <c r="K348" s="54">
        <v>0.27250000000000002</v>
      </c>
    </row>
    <row r="349" spans="1:11" x14ac:dyDescent="0.35">
      <c r="A349" s="12" t="s">
        <v>174</v>
      </c>
      <c r="B349" s="15">
        <v>2019</v>
      </c>
      <c r="C349" s="60" t="s">
        <v>167</v>
      </c>
      <c r="D349" s="15" t="s">
        <v>173</v>
      </c>
      <c r="E349" s="71" t="s">
        <v>165</v>
      </c>
      <c r="F349" s="58">
        <v>5.7651000000000003</v>
      </c>
      <c r="G349" s="59">
        <v>4.9814999999999996</v>
      </c>
      <c r="H349" s="60">
        <v>0.78</v>
      </c>
      <c r="I349" s="61">
        <v>0.16</v>
      </c>
      <c r="J349" s="62">
        <v>0.92549999999999999</v>
      </c>
      <c r="K349" s="54">
        <v>0.18579999999999999</v>
      </c>
    </row>
    <row r="350" spans="1:11" x14ac:dyDescent="0.35">
      <c r="A350" s="12" t="s">
        <v>174</v>
      </c>
      <c r="B350" s="15">
        <v>2019</v>
      </c>
      <c r="C350" s="60" t="s">
        <v>168</v>
      </c>
      <c r="D350" s="15" t="s">
        <v>165</v>
      </c>
      <c r="E350" s="71" t="s">
        <v>165</v>
      </c>
      <c r="F350" s="58">
        <v>5.5401999999999996</v>
      </c>
      <c r="G350" s="59">
        <v>5.1620999999999997</v>
      </c>
      <c r="H350" s="60">
        <v>0.38</v>
      </c>
      <c r="I350" s="61">
        <v>7.0000000000000007E-2</v>
      </c>
      <c r="J350" s="62">
        <v>0.37809999999999999</v>
      </c>
      <c r="K350" s="54">
        <v>7.3200000000000001E-2</v>
      </c>
    </row>
    <row r="351" spans="1:11" x14ac:dyDescent="0.35">
      <c r="A351" s="12" t="s">
        <v>174</v>
      </c>
      <c r="B351" s="15">
        <v>2019</v>
      </c>
      <c r="C351" s="60" t="s">
        <v>168</v>
      </c>
      <c r="D351" s="15" t="s">
        <v>169</v>
      </c>
      <c r="E351" s="71" t="s">
        <v>165</v>
      </c>
      <c r="F351" s="58">
        <v>5.7340999999999998</v>
      </c>
      <c r="G351" s="59">
        <v>5.0349000000000004</v>
      </c>
      <c r="H351" s="60">
        <v>0.7</v>
      </c>
      <c r="I351" s="61">
        <v>0.14000000000000001</v>
      </c>
      <c r="J351" s="62">
        <v>0.69910000000000005</v>
      </c>
      <c r="K351" s="54">
        <v>0.1389</v>
      </c>
    </row>
    <row r="352" spans="1:11" x14ac:dyDescent="0.35">
      <c r="A352" s="12" t="s">
        <v>174</v>
      </c>
      <c r="B352" s="15">
        <v>2019</v>
      </c>
      <c r="C352" s="60" t="s">
        <v>168</v>
      </c>
      <c r="D352" s="15" t="s">
        <v>169</v>
      </c>
      <c r="E352" s="71" t="s">
        <v>170</v>
      </c>
      <c r="F352" s="58">
        <v>5.7779999999999996</v>
      </c>
      <c r="G352" s="59">
        <v>5.0369000000000002</v>
      </c>
      <c r="H352" s="60">
        <v>0.74</v>
      </c>
      <c r="I352" s="61">
        <v>0.15</v>
      </c>
      <c r="J352" s="62">
        <v>0.97470000000000001</v>
      </c>
      <c r="K352" s="54">
        <v>0.19350000000000001</v>
      </c>
    </row>
    <row r="353" spans="1:11" x14ac:dyDescent="0.35">
      <c r="A353" s="12" t="s">
        <v>174</v>
      </c>
      <c r="B353" s="15">
        <v>2019</v>
      </c>
      <c r="C353" s="60" t="s">
        <v>168</v>
      </c>
      <c r="D353" s="15" t="s">
        <v>169</v>
      </c>
      <c r="E353" s="71" t="s">
        <v>171</v>
      </c>
      <c r="F353" s="58">
        <v>5.7892000000000001</v>
      </c>
      <c r="G353" s="59">
        <v>5.0369000000000002</v>
      </c>
      <c r="H353" s="60">
        <v>0.75</v>
      </c>
      <c r="I353" s="61">
        <v>0.15</v>
      </c>
      <c r="J353" s="62">
        <v>0.88429999999999997</v>
      </c>
      <c r="K353" s="54">
        <v>0.17560000000000001</v>
      </c>
    </row>
    <row r="354" spans="1:11" x14ac:dyDescent="0.35">
      <c r="A354" s="12" t="s">
        <v>174</v>
      </c>
      <c r="B354" s="15">
        <v>2019</v>
      </c>
      <c r="C354" s="60" t="s">
        <v>168</v>
      </c>
      <c r="D354" s="15" t="s">
        <v>169</v>
      </c>
      <c r="E354" s="71" t="s">
        <v>172</v>
      </c>
      <c r="F354" s="58">
        <v>5.8281999999999998</v>
      </c>
      <c r="G354" s="59">
        <v>4.7797000000000001</v>
      </c>
      <c r="H354" s="60">
        <v>1.05</v>
      </c>
      <c r="I354" s="61">
        <v>0.22</v>
      </c>
      <c r="J354" s="62">
        <v>1.0701000000000001</v>
      </c>
      <c r="K354" s="54">
        <v>0.22389999999999999</v>
      </c>
    </row>
    <row r="355" spans="1:11" x14ac:dyDescent="0.35">
      <c r="A355" s="12" t="s">
        <v>174</v>
      </c>
      <c r="B355" s="15">
        <v>2019</v>
      </c>
      <c r="C355" s="60" t="s">
        <v>168</v>
      </c>
      <c r="D355" s="15" t="s">
        <v>169</v>
      </c>
      <c r="E355" s="71" t="s">
        <v>173</v>
      </c>
      <c r="F355" s="58">
        <v>5.9077999999999999</v>
      </c>
      <c r="G355" s="59">
        <v>4.9988999999999999</v>
      </c>
      <c r="H355" s="60">
        <v>0.91</v>
      </c>
      <c r="I355" s="61">
        <v>0.18</v>
      </c>
      <c r="J355" s="62">
        <v>1.1705000000000001</v>
      </c>
      <c r="K355" s="54">
        <v>0.23419999999999999</v>
      </c>
    </row>
    <row r="356" spans="1:11" x14ac:dyDescent="0.35">
      <c r="A356" s="12" t="s">
        <v>174</v>
      </c>
      <c r="B356" s="15">
        <v>2019</v>
      </c>
      <c r="C356" s="60" t="s">
        <v>168</v>
      </c>
      <c r="D356" s="15" t="s">
        <v>170</v>
      </c>
      <c r="E356" s="71" t="s">
        <v>165</v>
      </c>
      <c r="F356" s="58">
        <v>5.6315</v>
      </c>
      <c r="G356" s="59">
        <v>5.1173000000000002</v>
      </c>
      <c r="H356" s="60">
        <v>0.51</v>
      </c>
      <c r="I356" s="61">
        <v>0.1</v>
      </c>
      <c r="J356" s="62">
        <v>0.65369999999999995</v>
      </c>
      <c r="K356" s="54">
        <v>0.12770000000000001</v>
      </c>
    </row>
    <row r="357" spans="1:11" x14ac:dyDescent="0.35">
      <c r="A357" s="12" t="s">
        <v>174</v>
      </c>
      <c r="B357" s="15">
        <v>2019</v>
      </c>
      <c r="C357" s="60" t="s">
        <v>168</v>
      </c>
      <c r="D357" s="15" t="s">
        <v>170</v>
      </c>
      <c r="E357" s="71" t="s">
        <v>171</v>
      </c>
      <c r="F357" s="58">
        <v>5.5960999999999999</v>
      </c>
      <c r="G357" s="59">
        <v>5.1173000000000002</v>
      </c>
      <c r="H357" s="60">
        <v>0.48</v>
      </c>
      <c r="I357" s="61">
        <v>0.09</v>
      </c>
      <c r="J357" s="62">
        <v>0.83889999999999998</v>
      </c>
      <c r="K357" s="54">
        <v>0.16389999999999999</v>
      </c>
    </row>
    <row r="358" spans="1:11" x14ac:dyDescent="0.35">
      <c r="A358" s="12" t="s">
        <v>174</v>
      </c>
      <c r="B358" s="15">
        <v>2019</v>
      </c>
      <c r="C358" s="60" t="s">
        <v>168</v>
      </c>
      <c r="D358" s="15" t="s">
        <v>170</v>
      </c>
      <c r="E358" s="71" t="s">
        <v>172</v>
      </c>
      <c r="F358" s="58">
        <v>5.7824</v>
      </c>
      <c r="G358" s="59">
        <v>4.8834</v>
      </c>
      <c r="H358" s="60">
        <v>0.9</v>
      </c>
      <c r="I358" s="61">
        <v>0.18</v>
      </c>
      <c r="J358" s="62">
        <v>1.0246999999999999</v>
      </c>
      <c r="K358" s="54">
        <v>0.20979999999999999</v>
      </c>
    </row>
    <row r="359" spans="1:11" x14ac:dyDescent="0.35">
      <c r="A359" s="12" t="s">
        <v>174</v>
      </c>
      <c r="B359" s="15">
        <v>2019</v>
      </c>
      <c r="C359" s="60" t="s">
        <v>168</v>
      </c>
      <c r="D359" s="15" t="s">
        <v>170</v>
      </c>
      <c r="E359" s="71" t="s">
        <v>173</v>
      </c>
      <c r="F359" s="58">
        <v>5.8124000000000002</v>
      </c>
      <c r="G359" s="59">
        <v>5.0084999999999997</v>
      </c>
      <c r="H359" s="60">
        <v>0.8</v>
      </c>
      <c r="I359" s="61">
        <v>0.16</v>
      </c>
      <c r="J359" s="62">
        <v>1.1251</v>
      </c>
      <c r="K359" s="54">
        <v>0.22459999999999999</v>
      </c>
    </row>
    <row r="360" spans="1:11" x14ac:dyDescent="0.35">
      <c r="A360" s="12" t="s">
        <v>174</v>
      </c>
      <c r="B360" s="15">
        <v>2019</v>
      </c>
      <c r="C360" s="60" t="s">
        <v>168</v>
      </c>
      <c r="D360" s="15" t="s">
        <v>171</v>
      </c>
      <c r="E360" s="71" t="s">
        <v>165</v>
      </c>
      <c r="F360" s="58">
        <v>5.5960999999999999</v>
      </c>
      <c r="G360" s="59">
        <v>5.1173000000000002</v>
      </c>
      <c r="H360" s="60">
        <v>0.48</v>
      </c>
      <c r="I360" s="61">
        <v>0.09</v>
      </c>
      <c r="J360" s="62">
        <v>0.56330000000000002</v>
      </c>
      <c r="K360" s="54">
        <v>0.1101</v>
      </c>
    </row>
    <row r="361" spans="1:11" x14ac:dyDescent="0.35">
      <c r="A361" s="12" t="s">
        <v>174</v>
      </c>
      <c r="B361" s="15">
        <v>2019</v>
      </c>
      <c r="C361" s="60" t="s">
        <v>168</v>
      </c>
      <c r="D361" s="15" t="s">
        <v>171</v>
      </c>
      <c r="E361" s="71" t="s">
        <v>172</v>
      </c>
      <c r="F361" s="58">
        <v>5.7495000000000003</v>
      </c>
      <c r="G361" s="59">
        <v>4.8834</v>
      </c>
      <c r="H361" s="60">
        <v>0.87</v>
      </c>
      <c r="I361" s="61">
        <v>0.18</v>
      </c>
      <c r="J361" s="62">
        <v>0.93430000000000002</v>
      </c>
      <c r="K361" s="54">
        <v>0.1913</v>
      </c>
    </row>
    <row r="362" spans="1:11" x14ac:dyDescent="0.35">
      <c r="A362" s="12" t="s">
        <v>174</v>
      </c>
      <c r="B362" s="15">
        <v>2019</v>
      </c>
      <c r="C362" s="60" t="s">
        <v>168</v>
      </c>
      <c r="D362" s="15" t="s">
        <v>171</v>
      </c>
      <c r="E362" s="71" t="s">
        <v>173</v>
      </c>
      <c r="F362" s="58">
        <v>5.8174999999999999</v>
      </c>
      <c r="G362" s="59">
        <v>5.0084999999999997</v>
      </c>
      <c r="H362" s="60">
        <v>0.81</v>
      </c>
      <c r="I362" s="61">
        <v>0.16</v>
      </c>
      <c r="J362" s="62">
        <v>1.0347</v>
      </c>
      <c r="K362" s="54">
        <v>0.20660000000000001</v>
      </c>
    </row>
    <row r="363" spans="1:11" x14ac:dyDescent="0.35">
      <c r="A363" s="12" t="s">
        <v>174</v>
      </c>
      <c r="B363" s="15">
        <v>2019</v>
      </c>
      <c r="C363" s="60" t="s">
        <v>168</v>
      </c>
      <c r="D363" s="15" t="s">
        <v>172</v>
      </c>
      <c r="E363" s="71" t="s">
        <v>165</v>
      </c>
      <c r="F363" s="58">
        <v>5.6703000000000001</v>
      </c>
      <c r="G363" s="59">
        <v>4.9463999999999997</v>
      </c>
      <c r="H363" s="60">
        <v>0.72</v>
      </c>
      <c r="I363" s="61">
        <v>0.15</v>
      </c>
      <c r="J363" s="62">
        <v>0.74909999999999999</v>
      </c>
      <c r="K363" s="54">
        <v>0.15140000000000001</v>
      </c>
    </row>
    <row r="364" spans="1:11" x14ac:dyDescent="0.35">
      <c r="A364" s="12" t="s">
        <v>174</v>
      </c>
      <c r="B364" s="15">
        <v>2019</v>
      </c>
      <c r="C364" s="60" t="s">
        <v>168</v>
      </c>
      <c r="D364" s="15" t="s">
        <v>172</v>
      </c>
      <c r="E364" s="71" t="s">
        <v>173</v>
      </c>
      <c r="F364" s="58">
        <v>5.7930000000000001</v>
      </c>
      <c r="G364" s="59">
        <v>4.8243999999999998</v>
      </c>
      <c r="H364" s="60">
        <v>0.97</v>
      </c>
      <c r="I364" s="61">
        <v>0.2</v>
      </c>
      <c r="J364" s="62">
        <v>1.2204999999999999</v>
      </c>
      <c r="K364" s="54">
        <v>0.253</v>
      </c>
    </row>
    <row r="365" spans="1:11" x14ac:dyDescent="0.35">
      <c r="A365" s="12" t="s">
        <v>174</v>
      </c>
      <c r="B365" s="15">
        <v>2019</v>
      </c>
      <c r="C365" s="60" t="s">
        <v>168</v>
      </c>
      <c r="D365" s="15" t="s">
        <v>173</v>
      </c>
      <c r="E365" s="71" t="s">
        <v>165</v>
      </c>
      <c r="F365" s="58">
        <v>5.8167</v>
      </c>
      <c r="G365" s="59">
        <v>5.0561999999999996</v>
      </c>
      <c r="H365" s="60">
        <v>0.76</v>
      </c>
      <c r="I365" s="61">
        <v>0.15</v>
      </c>
      <c r="J365" s="62">
        <v>0.84950000000000003</v>
      </c>
      <c r="K365" s="54">
        <v>0.16800000000000001</v>
      </c>
    </row>
    <row r="366" spans="1:11" x14ac:dyDescent="0.35">
      <c r="A366" s="12" t="s">
        <v>174</v>
      </c>
      <c r="B366" s="15">
        <v>2019</v>
      </c>
      <c r="C366" s="60" t="s">
        <v>169</v>
      </c>
      <c r="D366" s="15" t="s">
        <v>165</v>
      </c>
      <c r="E366" s="71" t="s">
        <v>165</v>
      </c>
      <c r="F366" s="58">
        <v>5.5641999999999996</v>
      </c>
      <c r="G366" s="59">
        <v>5.2431999999999999</v>
      </c>
      <c r="H366" s="60">
        <v>0.32</v>
      </c>
      <c r="I366" s="61">
        <v>0.06</v>
      </c>
      <c r="J366" s="62">
        <v>0.32100000000000001</v>
      </c>
      <c r="K366" s="54">
        <v>6.1199999999999997E-2</v>
      </c>
    </row>
    <row r="367" spans="1:11" x14ac:dyDescent="0.35">
      <c r="A367" s="12" t="s">
        <v>174</v>
      </c>
      <c r="B367" s="15">
        <v>2019</v>
      </c>
      <c r="C367" s="60" t="s">
        <v>169</v>
      </c>
      <c r="D367" s="15" t="s">
        <v>170</v>
      </c>
      <c r="E367" s="71" t="s">
        <v>165</v>
      </c>
      <c r="F367" s="58">
        <v>5.6782000000000004</v>
      </c>
      <c r="G367" s="59">
        <v>5.1600999999999999</v>
      </c>
      <c r="H367" s="60">
        <v>0.52</v>
      </c>
      <c r="I367" s="61">
        <v>0.1</v>
      </c>
      <c r="J367" s="62">
        <v>0.59660000000000002</v>
      </c>
      <c r="K367" s="54">
        <v>0.11559999999999999</v>
      </c>
    </row>
    <row r="368" spans="1:11" x14ac:dyDescent="0.35">
      <c r="A368" s="12" t="s">
        <v>174</v>
      </c>
      <c r="B368" s="15">
        <v>2019</v>
      </c>
      <c r="C368" s="60" t="s">
        <v>169</v>
      </c>
      <c r="D368" s="15" t="s">
        <v>170</v>
      </c>
      <c r="E368" s="71" t="s">
        <v>171</v>
      </c>
      <c r="F368" s="58">
        <v>5.6801000000000004</v>
      </c>
      <c r="G368" s="59">
        <v>5.1600999999999999</v>
      </c>
      <c r="H368" s="60">
        <v>0.52</v>
      </c>
      <c r="I368" s="61">
        <v>0.1</v>
      </c>
      <c r="J368" s="62">
        <v>0.78180000000000005</v>
      </c>
      <c r="K368" s="54">
        <v>0.1515</v>
      </c>
    </row>
    <row r="369" spans="1:11" x14ac:dyDescent="0.35">
      <c r="A369" s="12" t="s">
        <v>174</v>
      </c>
      <c r="B369" s="15">
        <v>2019</v>
      </c>
      <c r="C369" s="60" t="s">
        <v>169</v>
      </c>
      <c r="D369" s="15" t="s">
        <v>170</v>
      </c>
      <c r="E369" s="71" t="s">
        <v>172</v>
      </c>
      <c r="F369" s="58">
        <v>5.7858999999999998</v>
      </c>
      <c r="G369" s="59">
        <v>4.7840999999999996</v>
      </c>
      <c r="H369" s="60">
        <v>1</v>
      </c>
      <c r="I369" s="61">
        <v>0.21</v>
      </c>
      <c r="J369" s="62">
        <v>0.96760000000000002</v>
      </c>
      <c r="K369" s="54">
        <v>0.20230000000000001</v>
      </c>
    </row>
    <row r="370" spans="1:11" x14ac:dyDescent="0.35">
      <c r="A370" s="12" t="s">
        <v>174</v>
      </c>
      <c r="B370" s="15">
        <v>2019</v>
      </c>
      <c r="C370" s="60" t="s">
        <v>169</v>
      </c>
      <c r="D370" s="15" t="s">
        <v>170</v>
      </c>
      <c r="E370" s="71" t="s">
        <v>173</v>
      </c>
      <c r="F370" s="58">
        <v>5.8586</v>
      </c>
      <c r="G370" s="59">
        <v>5.0125999999999999</v>
      </c>
      <c r="H370" s="60">
        <v>0.85</v>
      </c>
      <c r="I370" s="61">
        <v>0.17</v>
      </c>
      <c r="J370" s="62">
        <v>1.0680000000000001</v>
      </c>
      <c r="K370" s="54">
        <v>0.21310000000000001</v>
      </c>
    </row>
    <row r="371" spans="1:11" x14ac:dyDescent="0.35">
      <c r="A371" s="12" t="s">
        <v>174</v>
      </c>
      <c r="B371" s="15">
        <v>2019</v>
      </c>
      <c r="C371" s="60" t="s">
        <v>169</v>
      </c>
      <c r="D371" s="15" t="s">
        <v>171</v>
      </c>
      <c r="E371" s="71" t="s">
        <v>165</v>
      </c>
      <c r="F371" s="58">
        <v>5.6801000000000004</v>
      </c>
      <c r="G371" s="59">
        <v>5.2394999999999996</v>
      </c>
      <c r="H371" s="60">
        <v>0.44</v>
      </c>
      <c r="I371" s="61">
        <v>0.08</v>
      </c>
      <c r="J371" s="62">
        <v>0.50619999999999998</v>
      </c>
      <c r="K371" s="54">
        <v>9.6600000000000005E-2</v>
      </c>
    </row>
    <row r="372" spans="1:11" x14ac:dyDescent="0.35">
      <c r="A372" s="12" t="s">
        <v>174</v>
      </c>
      <c r="B372" s="15">
        <v>2019</v>
      </c>
      <c r="C372" s="60" t="s">
        <v>169</v>
      </c>
      <c r="D372" s="15" t="s">
        <v>171</v>
      </c>
      <c r="E372" s="71" t="s">
        <v>172</v>
      </c>
      <c r="F372" s="58">
        <v>5.7977999999999996</v>
      </c>
      <c r="G372" s="59">
        <v>4.7840999999999996</v>
      </c>
      <c r="H372" s="60">
        <v>1.01</v>
      </c>
      <c r="I372" s="61">
        <v>0.21</v>
      </c>
      <c r="J372" s="62">
        <v>0.87719999999999998</v>
      </c>
      <c r="K372" s="54">
        <v>0.18340000000000001</v>
      </c>
    </row>
    <row r="373" spans="1:11" x14ac:dyDescent="0.35">
      <c r="A373" s="12" t="s">
        <v>174</v>
      </c>
      <c r="B373" s="15">
        <v>2019</v>
      </c>
      <c r="C373" s="60" t="s">
        <v>169</v>
      </c>
      <c r="D373" s="15" t="s">
        <v>171</v>
      </c>
      <c r="E373" s="71" t="s">
        <v>173</v>
      </c>
      <c r="F373" s="58">
        <v>5.8800999999999997</v>
      </c>
      <c r="G373" s="59">
        <v>5.0888</v>
      </c>
      <c r="H373" s="60">
        <v>0.79</v>
      </c>
      <c r="I373" s="61">
        <v>0.16</v>
      </c>
      <c r="J373" s="62">
        <v>0.97760000000000002</v>
      </c>
      <c r="K373" s="54">
        <v>0.19209999999999999</v>
      </c>
    </row>
    <row r="374" spans="1:11" x14ac:dyDescent="0.35">
      <c r="A374" s="12" t="s">
        <v>174</v>
      </c>
      <c r="B374" s="15">
        <v>2019</v>
      </c>
      <c r="C374" s="60" t="s">
        <v>169</v>
      </c>
      <c r="D374" s="15" t="s">
        <v>172</v>
      </c>
      <c r="E374" s="71" t="s">
        <v>165</v>
      </c>
      <c r="F374" s="58">
        <v>5.6224999999999996</v>
      </c>
      <c r="G374" s="59">
        <v>5.0419999999999998</v>
      </c>
      <c r="H374" s="60">
        <v>0.57999999999999996</v>
      </c>
      <c r="I374" s="61">
        <v>0.12</v>
      </c>
      <c r="J374" s="62">
        <v>0.69199999999999995</v>
      </c>
      <c r="K374" s="54">
        <v>0.13719999999999999</v>
      </c>
    </row>
    <row r="375" spans="1:11" x14ac:dyDescent="0.35">
      <c r="A375" s="12" t="s">
        <v>174</v>
      </c>
      <c r="B375" s="15">
        <v>2019</v>
      </c>
      <c r="C375" s="60" t="s">
        <v>169</v>
      </c>
      <c r="D375" s="15" t="s">
        <v>172</v>
      </c>
      <c r="E375" s="71" t="s">
        <v>173</v>
      </c>
      <c r="F375" s="58">
        <v>5.5396000000000001</v>
      </c>
      <c r="G375" s="59">
        <v>4.7973999999999997</v>
      </c>
      <c r="H375" s="60">
        <v>0.74</v>
      </c>
      <c r="I375" s="61">
        <v>0.15</v>
      </c>
      <c r="J375" s="62">
        <v>1.1634</v>
      </c>
      <c r="K375" s="54">
        <v>0.24249999999999999</v>
      </c>
    </row>
    <row r="376" spans="1:11" x14ac:dyDescent="0.35">
      <c r="A376" s="12" t="s">
        <v>174</v>
      </c>
      <c r="B376" s="15">
        <v>2019</v>
      </c>
      <c r="C376" s="60" t="s">
        <v>169</v>
      </c>
      <c r="D376" s="15" t="s">
        <v>173</v>
      </c>
      <c r="E376" s="71" t="s">
        <v>165</v>
      </c>
      <c r="F376" s="58">
        <v>5.6477000000000004</v>
      </c>
      <c r="G376" s="59">
        <v>5.0362</v>
      </c>
      <c r="H376" s="60">
        <v>0.61</v>
      </c>
      <c r="I376" s="61">
        <v>0.12</v>
      </c>
      <c r="J376" s="62">
        <v>0.79239999999999999</v>
      </c>
      <c r="K376" s="54">
        <v>0.1573</v>
      </c>
    </row>
    <row r="377" spans="1:11" x14ac:dyDescent="0.35">
      <c r="A377" s="12" t="s">
        <v>174</v>
      </c>
      <c r="B377" s="15">
        <v>2019</v>
      </c>
      <c r="C377" s="60" t="s">
        <v>170</v>
      </c>
      <c r="D377" s="15" t="s">
        <v>165</v>
      </c>
      <c r="E377" s="71" t="s">
        <v>165</v>
      </c>
      <c r="F377" s="58">
        <v>5.5023</v>
      </c>
      <c r="G377" s="59">
        <v>5.2267000000000001</v>
      </c>
      <c r="H377" s="60">
        <v>0.28000000000000003</v>
      </c>
      <c r="I377" s="61">
        <v>0.05</v>
      </c>
      <c r="J377" s="62">
        <v>0.27560000000000001</v>
      </c>
      <c r="K377" s="54">
        <v>5.2699999999999997E-2</v>
      </c>
    </row>
    <row r="378" spans="1:11" x14ac:dyDescent="0.35">
      <c r="A378" s="12" t="s">
        <v>174</v>
      </c>
      <c r="B378" s="15">
        <v>2019</v>
      </c>
      <c r="C378" s="60" t="s">
        <v>170</v>
      </c>
      <c r="D378" s="15" t="s">
        <v>171</v>
      </c>
      <c r="E378" s="71" t="s">
        <v>165</v>
      </c>
      <c r="F378" s="58">
        <v>5.4698000000000002</v>
      </c>
      <c r="G378" s="59">
        <v>5.2267000000000001</v>
      </c>
      <c r="H378" s="60">
        <v>0.24</v>
      </c>
      <c r="I378" s="61">
        <v>0.05</v>
      </c>
      <c r="J378" s="62">
        <v>0.46079999999999999</v>
      </c>
      <c r="K378" s="54">
        <v>8.8200000000000001E-2</v>
      </c>
    </row>
    <row r="379" spans="1:11" x14ac:dyDescent="0.35">
      <c r="A379" s="12" t="s">
        <v>174</v>
      </c>
      <c r="B379" s="15">
        <v>2019</v>
      </c>
      <c r="C379" s="60" t="s">
        <v>170</v>
      </c>
      <c r="D379" s="15" t="s">
        <v>171</v>
      </c>
      <c r="E379" s="71" t="s">
        <v>172</v>
      </c>
      <c r="F379" s="58">
        <v>5.5629999999999997</v>
      </c>
      <c r="G379" s="59">
        <v>4.9767999999999999</v>
      </c>
      <c r="H379" s="60">
        <v>0.59</v>
      </c>
      <c r="I379" s="61">
        <v>0.12</v>
      </c>
      <c r="J379" s="62">
        <v>0.83179999999999998</v>
      </c>
      <c r="K379" s="54">
        <v>0.1671</v>
      </c>
    </row>
    <row r="380" spans="1:11" x14ac:dyDescent="0.35">
      <c r="A380" s="12" t="s">
        <v>174</v>
      </c>
      <c r="B380" s="15">
        <v>2019</v>
      </c>
      <c r="C380" s="60" t="s">
        <v>170</v>
      </c>
      <c r="D380" s="15" t="s">
        <v>171</v>
      </c>
      <c r="E380" s="71" t="s">
        <v>173</v>
      </c>
      <c r="F380" s="58">
        <v>5.7340999999999998</v>
      </c>
      <c r="G380" s="59">
        <v>5.1031000000000004</v>
      </c>
      <c r="H380" s="60">
        <v>0.63</v>
      </c>
      <c r="I380" s="61">
        <v>0.12</v>
      </c>
      <c r="J380" s="62">
        <v>0.93220000000000003</v>
      </c>
      <c r="K380" s="54">
        <v>0.1827</v>
      </c>
    </row>
    <row r="381" spans="1:11" x14ac:dyDescent="0.35">
      <c r="A381" s="12" t="s">
        <v>174</v>
      </c>
      <c r="B381" s="15">
        <v>2019</v>
      </c>
      <c r="C381" s="60" t="s">
        <v>170</v>
      </c>
      <c r="D381" s="15" t="s">
        <v>172</v>
      </c>
      <c r="E381" s="71" t="s">
        <v>165</v>
      </c>
      <c r="F381" s="58">
        <v>5.6055000000000001</v>
      </c>
      <c r="G381" s="59">
        <v>4.9767999999999999</v>
      </c>
      <c r="H381" s="60">
        <v>0.63</v>
      </c>
      <c r="I381" s="61">
        <v>0.13</v>
      </c>
      <c r="J381" s="62">
        <v>0.64659999999999995</v>
      </c>
      <c r="K381" s="54">
        <v>0.12989999999999999</v>
      </c>
    </row>
    <row r="382" spans="1:11" x14ac:dyDescent="0.35">
      <c r="A382" s="12" t="s">
        <v>174</v>
      </c>
      <c r="B382" s="15">
        <v>2019</v>
      </c>
      <c r="C382" s="60" t="s">
        <v>170</v>
      </c>
      <c r="D382" s="15" t="s">
        <v>172</v>
      </c>
      <c r="E382" s="71" t="s">
        <v>173</v>
      </c>
      <c r="F382" s="58">
        <v>5.7123999999999997</v>
      </c>
      <c r="G382" s="59">
        <v>4.8207000000000004</v>
      </c>
      <c r="H382" s="60">
        <v>0.89</v>
      </c>
      <c r="I382" s="61">
        <v>0.18</v>
      </c>
      <c r="J382" s="62">
        <v>1.1180000000000001</v>
      </c>
      <c r="K382" s="54">
        <v>0.2319</v>
      </c>
    </row>
    <row r="383" spans="1:11" x14ac:dyDescent="0.35">
      <c r="A383" s="12" t="s">
        <v>174</v>
      </c>
      <c r="B383" s="15">
        <v>2019</v>
      </c>
      <c r="C383" s="60" t="s">
        <v>170</v>
      </c>
      <c r="D383" s="15" t="s">
        <v>173</v>
      </c>
      <c r="E383" s="71" t="s">
        <v>165</v>
      </c>
      <c r="F383" s="58">
        <v>5.7381000000000002</v>
      </c>
      <c r="G383" s="59">
        <v>5.1031000000000004</v>
      </c>
      <c r="H383" s="60">
        <v>0.64</v>
      </c>
      <c r="I383" s="61">
        <v>0.12</v>
      </c>
      <c r="J383" s="62">
        <v>0.747</v>
      </c>
      <c r="K383" s="54">
        <v>0.1464</v>
      </c>
    </row>
    <row r="384" spans="1:11" x14ac:dyDescent="0.35">
      <c r="A384" s="12" t="s">
        <v>174</v>
      </c>
      <c r="B384" s="15">
        <v>2019</v>
      </c>
      <c r="C384" s="60" t="s">
        <v>171</v>
      </c>
      <c r="D384" s="15" t="s">
        <v>165</v>
      </c>
      <c r="E384" s="71" t="s">
        <v>165</v>
      </c>
      <c r="F384" s="58">
        <v>5.4698000000000002</v>
      </c>
      <c r="G384" s="59">
        <v>5.2846000000000002</v>
      </c>
      <c r="H384" s="60">
        <v>0.19</v>
      </c>
      <c r="I384" s="61">
        <v>0.04</v>
      </c>
      <c r="J384" s="62">
        <v>0.1852</v>
      </c>
      <c r="K384" s="54">
        <v>3.5000000000000003E-2</v>
      </c>
    </row>
    <row r="385" spans="1:11" x14ac:dyDescent="0.35">
      <c r="A385" s="12" t="s">
        <v>174</v>
      </c>
      <c r="B385" s="15">
        <v>2019</v>
      </c>
      <c r="C385" s="60" t="s">
        <v>171</v>
      </c>
      <c r="D385" s="15" t="s">
        <v>172</v>
      </c>
      <c r="E385" s="71" t="s">
        <v>165</v>
      </c>
      <c r="F385" s="58">
        <v>5.5629999999999997</v>
      </c>
      <c r="G385" s="59">
        <v>4.9767999999999999</v>
      </c>
      <c r="H385" s="60">
        <v>0.59</v>
      </c>
      <c r="I385" s="61">
        <v>0.12</v>
      </c>
      <c r="J385" s="62">
        <v>0.55620000000000003</v>
      </c>
      <c r="K385" s="54">
        <v>0.1118</v>
      </c>
    </row>
    <row r="386" spans="1:11" x14ac:dyDescent="0.35">
      <c r="A386" s="12" t="s">
        <v>174</v>
      </c>
      <c r="B386" s="15">
        <v>2019</v>
      </c>
      <c r="C386" s="60" t="s">
        <v>171</v>
      </c>
      <c r="D386" s="15" t="s">
        <v>172</v>
      </c>
      <c r="E386" s="71" t="s">
        <v>173</v>
      </c>
      <c r="F386" s="58">
        <v>5.7007000000000003</v>
      </c>
      <c r="G386" s="59">
        <v>4.8207000000000004</v>
      </c>
      <c r="H386" s="60">
        <v>0.88</v>
      </c>
      <c r="I386" s="61">
        <v>0.18</v>
      </c>
      <c r="J386" s="62">
        <v>1.0276000000000001</v>
      </c>
      <c r="K386" s="54">
        <v>0.2132</v>
      </c>
    </row>
    <row r="387" spans="1:11" x14ac:dyDescent="0.35">
      <c r="A387" s="12" t="s">
        <v>174</v>
      </c>
      <c r="B387" s="15">
        <v>2019</v>
      </c>
      <c r="C387" s="60" t="s">
        <v>171</v>
      </c>
      <c r="D387" s="15" t="s">
        <v>173</v>
      </c>
      <c r="E387" s="71" t="s">
        <v>165</v>
      </c>
      <c r="F387" s="58">
        <v>5.7340999999999998</v>
      </c>
      <c r="G387" s="59">
        <v>5.1585000000000001</v>
      </c>
      <c r="H387" s="60">
        <v>0.57999999999999996</v>
      </c>
      <c r="I387" s="61">
        <v>0.11</v>
      </c>
      <c r="J387" s="62">
        <v>0.65659999999999996</v>
      </c>
      <c r="K387" s="54">
        <v>0.1273</v>
      </c>
    </row>
    <row r="388" spans="1:11" x14ac:dyDescent="0.35">
      <c r="A388" s="12" t="s">
        <v>174</v>
      </c>
      <c r="B388" s="15">
        <v>2019</v>
      </c>
      <c r="C388" s="60" t="s">
        <v>172</v>
      </c>
      <c r="D388" s="15" t="s">
        <v>165</v>
      </c>
      <c r="E388" s="71" t="s">
        <v>165</v>
      </c>
      <c r="F388" s="58">
        <v>5.5106000000000002</v>
      </c>
      <c r="G388" s="59">
        <v>5.1395999999999997</v>
      </c>
      <c r="H388" s="60">
        <v>0.37</v>
      </c>
      <c r="I388" s="61">
        <v>7.0000000000000007E-2</v>
      </c>
      <c r="J388" s="62">
        <v>0.371</v>
      </c>
      <c r="K388" s="54">
        <v>7.22E-2</v>
      </c>
    </row>
    <row r="389" spans="1:11" x14ac:dyDescent="0.35">
      <c r="A389" s="12" t="s">
        <v>174</v>
      </c>
      <c r="B389" s="15">
        <v>2019</v>
      </c>
      <c r="C389" s="60" t="s">
        <v>172</v>
      </c>
      <c r="D389" s="15" t="s">
        <v>173</v>
      </c>
      <c r="E389" s="71" t="s">
        <v>165</v>
      </c>
      <c r="F389" s="58">
        <v>5.5616000000000003</v>
      </c>
      <c r="G389" s="59">
        <v>4.8897000000000004</v>
      </c>
      <c r="H389" s="60">
        <v>0.67</v>
      </c>
      <c r="I389" s="61">
        <v>0.14000000000000001</v>
      </c>
      <c r="J389" s="62">
        <v>0.84240000000000004</v>
      </c>
      <c r="K389" s="54">
        <v>0.17230000000000001</v>
      </c>
    </row>
    <row r="390" spans="1:11" x14ac:dyDescent="0.35">
      <c r="A390" s="12" t="s">
        <v>174</v>
      </c>
      <c r="B390" s="15">
        <v>2019</v>
      </c>
      <c r="C390" s="60" t="s">
        <v>173</v>
      </c>
      <c r="D390" s="15" t="s">
        <v>165</v>
      </c>
      <c r="E390" s="71" t="s">
        <v>165</v>
      </c>
      <c r="F390" s="58">
        <v>5.5933000000000002</v>
      </c>
      <c r="G390" s="59">
        <v>5.1219000000000001</v>
      </c>
      <c r="H390" s="60">
        <v>0.47</v>
      </c>
      <c r="I390" s="61">
        <v>0.09</v>
      </c>
      <c r="J390" s="62">
        <v>0.47139999999999999</v>
      </c>
      <c r="K390" s="54">
        <v>9.1999999999999998E-2</v>
      </c>
    </row>
    <row r="391" spans="1:11" x14ac:dyDescent="0.35">
      <c r="A391" s="12" t="s">
        <v>174</v>
      </c>
      <c r="B391" s="15">
        <v>2020</v>
      </c>
      <c r="C391" s="60" t="s">
        <v>164</v>
      </c>
      <c r="D391" s="15" t="s">
        <v>165</v>
      </c>
      <c r="E391" s="71" t="s">
        <v>165</v>
      </c>
      <c r="F391" s="58">
        <v>5.2744</v>
      </c>
      <c r="G391" s="59">
        <v>4.8776000000000002</v>
      </c>
      <c r="H391" s="60">
        <v>0.4</v>
      </c>
      <c r="I391" s="61">
        <v>0.08</v>
      </c>
      <c r="J391" s="62">
        <v>0.39679999999999999</v>
      </c>
      <c r="K391" s="54">
        <v>8.14E-2</v>
      </c>
    </row>
    <row r="392" spans="1:11" x14ac:dyDescent="0.35">
      <c r="A392" s="12" t="s">
        <v>174</v>
      </c>
      <c r="B392" s="15">
        <v>2020</v>
      </c>
      <c r="C392" s="60" t="s">
        <v>164</v>
      </c>
      <c r="D392" s="15" t="s">
        <v>166</v>
      </c>
      <c r="E392" s="71" t="s">
        <v>165</v>
      </c>
      <c r="F392" s="58">
        <v>5.2946</v>
      </c>
      <c r="G392" s="59">
        <v>4.8299000000000003</v>
      </c>
      <c r="H392" s="60">
        <v>0.46</v>
      </c>
      <c r="I392" s="61">
        <v>0.1</v>
      </c>
      <c r="J392" s="62">
        <v>0.49990000000000001</v>
      </c>
      <c r="K392" s="54">
        <v>0.10349999999999999</v>
      </c>
    </row>
    <row r="393" spans="1:11" x14ac:dyDescent="0.35">
      <c r="A393" s="12" t="s">
        <v>174</v>
      </c>
      <c r="B393" s="15">
        <v>2020</v>
      </c>
      <c r="C393" s="60" t="s">
        <v>164</v>
      </c>
      <c r="D393" s="15" t="s">
        <v>166</v>
      </c>
      <c r="E393" s="71" t="s">
        <v>167</v>
      </c>
      <c r="F393" s="58">
        <v>5.3723999999999998</v>
      </c>
      <c r="G393" s="59">
        <v>5.0347999999999997</v>
      </c>
      <c r="H393" s="60">
        <v>0.34</v>
      </c>
      <c r="I393" s="61">
        <v>7.0000000000000007E-2</v>
      </c>
      <c r="J393" s="62">
        <v>0.81569999999999998</v>
      </c>
      <c r="K393" s="54">
        <v>0.16200000000000001</v>
      </c>
    </row>
    <row r="394" spans="1:11" x14ac:dyDescent="0.35">
      <c r="A394" s="12" t="s">
        <v>174</v>
      </c>
      <c r="B394" s="15">
        <v>2020</v>
      </c>
      <c r="C394" s="60" t="s">
        <v>164</v>
      </c>
      <c r="D394" s="15" t="s">
        <v>166</v>
      </c>
      <c r="E394" s="71" t="s">
        <v>168</v>
      </c>
      <c r="F394" s="58">
        <v>5.3449</v>
      </c>
      <c r="G394" s="59">
        <v>4.7232000000000003</v>
      </c>
      <c r="H394" s="60">
        <v>0.62</v>
      </c>
      <c r="I394" s="61">
        <v>0.13</v>
      </c>
      <c r="J394" s="62">
        <v>0.86950000000000005</v>
      </c>
      <c r="K394" s="54">
        <v>0.18410000000000001</v>
      </c>
    </row>
    <row r="395" spans="1:11" x14ac:dyDescent="0.35">
      <c r="A395" s="12" t="s">
        <v>174</v>
      </c>
      <c r="B395" s="15">
        <v>2020</v>
      </c>
      <c r="C395" s="60" t="s">
        <v>164</v>
      </c>
      <c r="D395" s="15" t="s">
        <v>166</v>
      </c>
      <c r="E395" s="71" t="s">
        <v>169</v>
      </c>
      <c r="F395" s="58">
        <v>5.3833000000000002</v>
      </c>
      <c r="G395" s="59">
        <v>4.5772000000000004</v>
      </c>
      <c r="H395" s="60">
        <v>0.81</v>
      </c>
      <c r="I395" s="61">
        <v>0.18</v>
      </c>
      <c r="J395" s="62">
        <v>0.54310000000000003</v>
      </c>
      <c r="K395" s="54">
        <v>0.1187</v>
      </c>
    </row>
    <row r="396" spans="1:11" x14ac:dyDescent="0.35">
      <c r="A396" s="12" t="s">
        <v>174</v>
      </c>
      <c r="B396" s="15">
        <v>2020</v>
      </c>
      <c r="C396" s="60" t="s">
        <v>164</v>
      </c>
      <c r="D396" s="15" t="s">
        <v>166</v>
      </c>
      <c r="E396" s="71" t="s">
        <v>170</v>
      </c>
      <c r="F396" s="58">
        <v>5.4217000000000004</v>
      </c>
      <c r="G396" s="59">
        <v>4.5650000000000004</v>
      </c>
      <c r="H396" s="60">
        <v>0.86</v>
      </c>
      <c r="I396" s="61">
        <v>0.19</v>
      </c>
      <c r="J396" s="62">
        <v>0.88690000000000002</v>
      </c>
      <c r="K396" s="54">
        <v>0.1943</v>
      </c>
    </row>
    <row r="397" spans="1:11" x14ac:dyDescent="0.35">
      <c r="A397" s="12" t="s">
        <v>174</v>
      </c>
      <c r="B397" s="15">
        <v>2020</v>
      </c>
      <c r="C397" s="60" t="s">
        <v>164</v>
      </c>
      <c r="D397" s="15" t="s">
        <v>166</v>
      </c>
      <c r="E397" s="71" t="s">
        <v>171</v>
      </c>
      <c r="F397" s="58">
        <v>5.4612999999999996</v>
      </c>
      <c r="G397" s="59">
        <v>4.5650000000000004</v>
      </c>
      <c r="H397" s="60">
        <v>0.9</v>
      </c>
      <c r="I397" s="61">
        <v>0.2</v>
      </c>
      <c r="J397" s="62">
        <v>0.87370000000000003</v>
      </c>
      <c r="K397" s="54">
        <v>0.19139999999999999</v>
      </c>
    </row>
    <row r="398" spans="1:11" x14ac:dyDescent="0.35">
      <c r="A398" s="12" t="s">
        <v>174</v>
      </c>
      <c r="B398" s="15">
        <v>2020</v>
      </c>
      <c r="C398" s="60" t="s">
        <v>164</v>
      </c>
      <c r="D398" s="15" t="s">
        <v>166</v>
      </c>
      <c r="E398" s="71" t="s">
        <v>172</v>
      </c>
      <c r="F398" s="58">
        <v>5.3223000000000003</v>
      </c>
      <c r="G398" s="59">
        <v>4.5854999999999997</v>
      </c>
      <c r="H398" s="60">
        <v>0.74</v>
      </c>
      <c r="I398" s="61">
        <v>0.16</v>
      </c>
      <c r="J398" s="62">
        <v>0.70650000000000002</v>
      </c>
      <c r="K398" s="54">
        <v>0.15409999999999999</v>
      </c>
    </row>
    <row r="399" spans="1:11" x14ac:dyDescent="0.35">
      <c r="A399" s="12" t="s">
        <v>174</v>
      </c>
      <c r="B399" s="15">
        <v>2020</v>
      </c>
      <c r="C399" s="60" t="s">
        <v>164</v>
      </c>
      <c r="D399" s="15" t="s">
        <v>166</v>
      </c>
      <c r="E399" s="71" t="s">
        <v>173</v>
      </c>
      <c r="F399" s="58">
        <v>5.4789000000000003</v>
      </c>
      <c r="G399" s="59">
        <v>4.6604000000000001</v>
      </c>
      <c r="H399" s="60">
        <v>0.82</v>
      </c>
      <c r="I399" s="61">
        <v>0.18</v>
      </c>
      <c r="J399" s="62">
        <v>0.88149999999999995</v>
      </c>
      <c r="K399" s="54">
        <v>0.18909999999999999</v>
      </c>
    </row>
    <row r="400" spans="1:11" x14ac:dyDescent="0.35">
      <c r="A400" s="12" t="s">
        <v>174</v>
      </c>
      <c r="B400" s="15">
        <v>2020</v>
      </c>
      <c r="C400" s="60" t="s">
        <v>164</v>
      </c>
      <c r="D400" s="15" t="s">
        <v>167</v>
      </c>
      <c r="E400" s="71" t="s">
        <v>165</v>
      </c>
      <c r="F400" s="58">
        <v>5.4724000000000004</v>
      </c>
      <c r="G400" s="59">
        <v>4.8928000000000003</v>
      </c>
      <c r="H400" s="60">
        <v>0.57999999999999996</v>
      </c>
      <c r="I400" s="61">
        <v>0.12</v>
      </c>
      <c r="J400" s="62">
        <v>0.71260000000000001</v>
      </c>
      <c r="K400" s="54">
        <v>0.14560000000000001</v>
      </c>
    </row>
    <row r="401" spans="1:11" x14ac:dyDescent="0.35">
      <c r="A401" s="12" t="s">
        <v>174</v>
      </c>
      <c r="B401" s="15">
        <v>2020</v>
      </c>
      <c r="C401" s="60" t="s">
        <v>164</v>
      </c>
      <c r="D401" s="15" t="s">
        <v>167</v>
      </c>
      <c r="E401" s="71" t="s">
        <v>168</v>
      </c>
      <c r="F401" s="58">
        <v>5.4584999999999999</v>
      </c>
      <c r="G401" s="59">
        <v>4.8928000000000003</v>
      </c>
      <c r="H401" s="60">
        <v>0.56999999999999995</v>
      </c>
      <c r="I401" s="61">
        <v>0.12</v>
      </c>
      <c r="J401" s="62">
        <v>1.0822000000000001</v>
      </c>
      <c r="K401" s="54">
        <v>0.22120000000000001</v>
      </c>
    </row>
    <row r="402" spans="1:11" x14ac:dyDescent="0.35">
      <c r="A402" s="12" t="s">
        <v>174</v>
      </c>
      <c r="B402" s="15">
        <v>2020</v>
      </c>
      <c r="C402" s="60" t="s">
        <v>164</v>
      </c>
      <c r="D402" s="15" t="s">
        <v>167</v>
      </c>
      <c r="E402" s="71" t="s">
        <v>169</v>
      </c>
      <c r="F402" s="58">
        <v>5.4797000000000002</v>
      </c>
      <c r="G402" s="59">
        <v>4.8312999999999997</v>
      </c>
      <c r="H402" s="60">
        <v>0.65</v>
      </c>
      <c r="I402" s="61">
        <v>0.13</v>
      </c>
      <c r="J402" s="62">
        <v>0.75580000000000003</v>
      </c>
      <c r="K402" s="54">
        <v>0.15640000000000001</v>
      </c>
    </row>
    <row r="403" spans="1:11" x14ac:dyDescent="0.35">
      <c r="A403" s="12" t="s">
        <v>174</v>
      </c>
      <c r="B403" s="15">
        <v>2020</v>
      </c>
      <c r="C403" s="60" t="s">
        <v>164</v>
      </c>
      <c r="D403" s="15" t="s">
        <v>167</v>
      </c>
      <c r="E403" s="71" t="s">
        <v>170</v>
      </c>
      <c r="F403" s="58">
        <v>5.6169000000000002</v>
      </c>
      <c r="G403" s="59">
        <v>4.8261000000000003</v>
      </c>
      <c r="H403" s="60">
        <v>0.79</v>
      </c>
      <c r="I403" s="61">
        <v>0.16</v>
      </c>
      <c r="J403" s="62">
        <v>1.0995999999999999</v>
      </c>
      <c r="K403" s="54">
        <v>0.2278</v>
      </c>
    </row>
    <row r="404" spans="1:11" x14ac:dyDescent="0.35">
      <c r="A404" s="12" t="s">
        <v>174</v>
      </c>
      <c r="B404" s="15">
        <v>2020</v>
      </c>
      <c r="C404" s="60" t="s">
        <v>164</v>
      </c>
      <c r="D404" s="15" t="s">
        <v>167</v>
      </c>
      <c r="E404" s="71" t="s">
        <v>171</v>
      </c>
      <c r="F404" s="58">
        <v>5.6862000000000004</v>
      </c>
      <c r="G404" s="59">
        <v>4.8261000000000003</v>
      </c>
      <c r="H404" s="60">
        <v>0.86</v>
      </c>
      <c r="I404" s="61">
        <v>0.18</v>
      </c>
      <c r="J404" s="62">
        <v>1.0864</v>
      </c>
      <c r="K404" s="54">
        <v>0.22509999999999999</v>
      </c>
    </row>
    <row r="405" spans="1:11" x14ac:dyDescent="0.35">
      <c r="A405" s="12" t="s">
        <v>174</v>
      </c>
      <c r="B405" s="15">
        <v>2020</v>
      </c>
      <c r="C405" s="60" t="s">
        <v>164</v>
      </c>
      <c r="D405" s="15" t="s">
        <v>167</v>
      </c>
      <c r="E405" s="71" t="s">
        <v>172</v>
      </c>
      <c r="F405" s="58">
        <v>5.3746</v>
      </c>
      <c r="G405" s="59">
        <v>4.7915999999999999</v>
      </c>
      <c r="H405" s="60">
        <v>0.57999999999999996</v>
      </c>
      <c r="I405" s="61">
        <v>0.12</v>
      </c>
      <c r="J405" s="62">
        <v>0.91920000000000002</v>
      </c>
      <c r="K405" s="54">
        <v>0.1918</v>
      </c>
    </row>
    <row r="406" spans="1:11" x14ac:dyDescent="0.35">
      <c r="A406" s="12" t="s">
        <v>174</v>
      </c>
      <c r="B406" s="15">
        <v>2020</v>
      </c>
      <c r="C406" s="60" t="s">
        <v>164</v>
      </c>
      <c r="D406" s="15" t="s">
        <v>167</v>
      </c>
      <c r="E406" s="71" t="s">
        <v>173</v>
      </c>
      <c r="F406" s="58">
        <v>5.6306000000000003</v>
      </c>
      <c r="G406" s="59">
        <v>4.7058999999999997</v>
      </c>
      <c r="H406" s="60">
        <v>0.92</v>
      </c>
      <c r="I406" s="61">
        <v>0.2</v>
      </c>
      <c r="J406" s="62">
        <v>1.0942000000000001</v>
      </c>
      <c r="K406" s="54">
        <v>0.23250000000000001</v>
      </c>
    </row>
    <row r="407" spans="1:11" x14ac:dyDescent="0.35">
      <c r="A407" s="12" t="s">
        <v>174</v>
      </c>
      <c r="B407" s="15">
        <v>2020</v>
      </c>
      <c r="C407" s="60" t="s">
        <v>164</v>
      </c>
      <c r="D407" s="15" t="s">
        <v>168</v>
      </c>
      <c r="E407" s="71" t="s">
        <v>165</v>
      </c>
      <c r="F407" s="58">
        <v>5.3678999999999997</v>
      </c>
      <c r="G407" s="59">
        <v>4.7446999999999999</v>
      </c>
      <c r="H407" s="60">
        <v>0.62</v>
      </c>
      <c r="I407" s="61">
        <v>0.13</v>
      </c>
      <c r="J407" s="62">
        <v>0.76639999999999997</v>
      </c>
      <c r="K407" s="54">
        <v>0.1615</v>
      </c>
    </row>
    <row r="408" spans="1:11" x14ac:dyDescent="0.35">
      <c r="A408" s="12" t="s">
        <v>174</v>
      </c>
      <c r="B408" s="15">
        <v>2020</v>
      </c>
      <c r="C408" s="60" t="s">
        <v>164</v>
      </c>
      <c r="D408" s="15" t="s">
        <v>168</v>
      </c>
      <c r="E408" s="71" t="s">
        <v>169</v>
      </c>
      <c r="F408" s="58">
        <v>5.2525000000000004</v>
      </c>
      <c r="G408" s="59">
        <v>4.67</v>
      </c>
      <c r="H408" s="60">
        <v>0.57999999999999996</v>
      </c>
      <c r="I408" s="61">
        <v>0.12</v>
      </c>
      <c r="J408" s="62">
        <v>0.80959999999999999</v>
      </c>
      <c r="K408" s="54">
        <v>0.1734</v>
      </c>
    </row>
    <row r="409" spans="1:11" x14ac:dyDescent="0.35">
      <c r="A409" s="12" t="s">
        <v>174</v>
      </c>
      <c r="B409" s="15">
        <v>2020</v>
      </c>
      <c r="C409" s="60" t="s">
        <v>164</v>
      </c>
      <c r="D409" s="15" t="s">
        <v>168</v>
      </c>
      <c r="E409" s="71" t="s">
        <v>170</v>
      </c>
      <c r="F409" s="58">
        <v>5.4692999999999996</v>
      </c>
      <c r="G409" s="59">
        <v>4.6592000000000002</v>
      </c>
      <c r="H409" s="60">
        <v>0.81</v>
      </c>
      <c r="I409" s="61">
        <v>0.17</v>
      </c>
      <c r="J409" s="62">
        <v>1.1534</v>
      </c>
      <c r="K409" s="54">
        <v>0.24759999999999999</v>
      </c>
    </row>
    <row r="410" spans="1:11" x14ac:dyDescent="0.35">
      <c r="A410" s="12" t="s">
        <v>174</v>
      </c>
      <c r="B410" s="15">
        <v>2020</v>
      </c>
      <c r="C410" s="60" t="s">
        <v>164</v>
      </c>
      <c r="D410" s="15" t="s">
        <v>168</v>
      </c>
      <c r="E410" s="71" t="s">
        <v>171</v>
      </c>
      <c r="F410" s="58">
        <v>5.5080999999999998</v>
      </c>
      <c r="G410" s="59">
        <v>4.6592000000000002</v>
      </c>
      <c r="H410" s="60">
        <v>0.85</v>
      </c>
      <c r="I410" s="61">
        <v>0.18</v>
      </c>
      <c r="J410" s="62">
        <v>1.1402000000000001</v>
      </c>
      <c r="K410" s="54">
        <v>0.2447</v>
      </c>
    </row>
    <row r="411" spans="1:11" x14ac:dyDescent="0.35">
      <c r="A411" s="12" t="s">
        <v>174</v>
      </c>
      <c r="B411" s="15">
        <v>2020</v>
      </c>
      <c r="C411" s="60" t="s">
        <v>164</v>
      </c>
      <c r="D411" s="15" t="s">
        <v>168</v>
      </c>
      <c r="E411" s="71" t="s">
        <v>172</v>
      </c>
      <c r="F411" s="58">
        <v>5.3338000000000001</v>
      </c>
      <c r="G411" s="59">
        <v>4.5332999999999997</v>
      </c>
      <c r="H411" s="60">
        <v>0.8</v>
      </c>
      <c r="I411" s="61">
        <v>0.18</v>
      </c>
      <c r="J411" s="62">
        <v>0.97299999999999998</v>
      </c>
      <c r="K411" s="54">
        <v>0.21460000000000001</v>
      </c>
    </row>
    <row r="412" spans="1:11" x14ac:dyDescent="0.35">
      <c r="A412" s="12" t="s">
        <v>174</v>
      </c>
      <c r="B412" s="15">
        <v>2020</v>
      </c>
      <c r="C412" s="60" t="s">
        <v>164</v>
      </c>
      <c r="D412" s="15" t="s">
        <v>168</v>
      </c>
      <c r="E412" s="71" t="s">
        <v>173</v>
      </c>
      <c r="F412" s="58">
        <v>5.6010999999999997</v>
      </c>
      <c r="G412" s="59">
        <v>4.6650999999999998</v>
      </c>
      <c r="H412" s="60">
        <v>0.94</v>
      </c>
      <c r="I412" s="61">
        <v>0.2</v>
      </c>
      <c r="J412" s="62">
        <v>1.1479999999999999</v>
      </c>
      <c r="K412" s="54">
        <v>0.24610000000000001</v>
      </c>
    </row>
    <row r="413" spans="1:11" x14ac:dyDescent="0.35">
      <c r="A413" s="12" t="s">
        <v>174</v>
      </c>
      <c r="B413" s="15">
        <v>2020</v>
      </c>
      <c r="C413" s="60" t="s">
        <v>164</v>
      </c>
      <c r="D413" s="15" t="s">
        <v>169</v>
      </c>
      <c r="E413" s="71" t="s">
        <v>165</v>
      </c>
      <c r="F413" s="58">
        <v>5.2045000000000003</v>
      </c>
      <c r="G413" s="59">
        <v>4.7424999999999997</v>
      </c>
      <c r="H413" s="60">
        <v>0.46</v>
      </c>
      <c r="I413" s="61">
        <v>0.1</v>
      </c>
      <c r="J413" s="62">
        <v>0.44</v>
      </c>
      <c r="K413" s="54">
        <v>9.2799999999999994E-2</v>
      </c>
    </row>
    <row r="414" spans="1:11" x14ac:dyDescent="0.35">
      <c r="A414" s="12" t="s">
        <v>174</v>
      </c>
      <c r="B414" s="15">
        <v>2020</v>
      </c>
      <c r="C414" s="60" t="s">
        <v>164</v>
      </c>
      <c r="D414" s="15" t="s">
        <v>169</v>
      </c>
      <c r="E414" s="71" t="s">
        <v>170</v>
      </c>
      <c r="F414" s="58">
        <v>5.2704000000000004</v>
      </c>
      <c r="G414" s="59">
        <v>4.5388999999999999</v>
      </c>
      <c r="H414" s="60">
        <v>0.73</v>
      </c>
      <c r="I414" s="61">
        <v>0.16</v>
      </c>
      <c r="J414" s="62">
        <v>0.82699999999999996</v>
      </c>
      <c r="K414" s="54">
        <v>0.1822</v>
      </c>
    </row>
    <row r="415" spans="1:11" x14ac:dyDescent="0.35">
      <c r="A415" s="12" t="s">
        <v>174</v>
      </c>
      <c r="B415" s="15">
        <v>2020</v>
      </c>
      <c r="C415" s="60" t="s">
        <v>164</v>
      </c>
      <c r="D415" s="15" t="s">
        <v>169</v>
      </c>
      <c r="E415" s="71" t="s">
        <v>171</v>
      </c>
      <c r="F415" s="58">
        <v>5.2480000000000002</v>
      </c>
      <c r="G415" s="59">
        <v>4.5388999999999999</v>
      </c>
      <c r="H415" s="60">
        <v>0.71</v>
      </c>
      <c r="I415" s="61">
        <v>0.16</v>
      </c>
      <c r="J415" s="62">
        <v>0.81379999999999997</v>
      </c>
      <c r="K415" s="54">
        <v>0.17929999999999999</v>
      </c>
    </row>
    <row r="416" spans="1:11" x14ac:dyDescent="0.35">
      <c r="A416" s="12" t="s">
        <v>174</v>
      </c>
      <c r="B416" s="15">
        <v>2020</v>
      </c>
      <c r="C416" s="60" t="s">
        <v>164</v>
      </c>
      <c r="D416" s="15" t="s">
        <v>169</v>
      </c>
      <c r="E416" s="71" t="s">
        <v>172</v>
      </c>
      <c r="F416" s="58">
        <v>5.3952</v>
      </c>
      <c r="G416" s="59">
        <v>4.7441000000000004</v>
      </c>
      <c r="H416" s="60">
        <v>0.65</v>
      </c>
      <c r="I416" s="61">
        <v>0.14000000000000001</v>
      </c>
      <c r="J416" s="62">
        <v>0.64659999999999995</v>
      </c>
      <c r="K416" s="54">
        <v>0.1363</v>
      </c>
    </row>
    <row r="417" spans="1:11" x14ac:dyDescent="0.35">
      <c r="A417" s="12" t="s">
        <v>174</v>
      </c>
      <c r="B417" s="15">
        <v>2020</v>
      </c>
      <c r="C417" s="60" t="s">
        <v>164</v>
      </c>
      <c r="D417" s="15" t="s">
        <v>169</v>
      </c>
      <c r="E417" s="71" t="s">
        <v>173</v>
      </c>
      <c r="F417" s="58">
        <v>5.4029999999999996</v>
      </c>
      <c r="G417" s="59">
        <v>4.8002000000000002</v>
      </c>
      <c r="H417" s="60">
        <v>0.6</v>
      </c>
      <c r="I417" s="61">
        <v>0.13</v>
      </c>
      <c r="J417" s="62">
        <v>0.8216</v>
      </c>
      <c r="K417" s="54">
        <v>0.17119999999999999</v>
      </c>
    </row>
    <row r="418" spans="1:11" x14ac:dyDescent="0.35">
      <c r="A418" s="12" t="s">
        <v>174</v>
      </c>
      <c r="B418" s="15">
        <v>2020</v>
      </c>
      <c r="C418" s="60" t="s">
        <v>164</v>
      </c>
      <c r="D418" s="15" t="s">
        <v>170</v>
      </c>
      <c r="E418" s="71" t="s">
        <v>165</v>
      </c>
      <c r="F418" s="58">
        <v>5.3785999999999996</v>
      </c>
      <c r="G418" s="59">
        <v>4.7164000000000001</v>
      </c>
      <c r="H418" s="60">
        <v>0.66</v>
      </c>
      <c r="I418" s="61">
        <v>0.14000000000000001</v>
      </c>
      <c r="J418" s="62">
        <v>0.78380000000000005</v>
      </c>
      <c r="K418" s="54">
        <v>0.16619999999999999</v>
      </c>
    </row>
    <row r="419" spans="1:11" x14ac:dyDescent="0.35">
      <c r="A419" s="12" t="s">
        <v>174</v>
      </c>
      <c r="B419" s="15">
        <v>2020</v>
      </c>
      <c r="C419" s="60" t="s">
        <v>164</v>
      </c>
      <c r="D419" s="15" t="s">
        <v>170</v>
      </c>
      <c r="E419" s="71" t="s">
        <v>171</v>
      </c>
      <c r="F419" s="58">
        <v>5.3945999999999996</v>
      </c>
      <c r="G419" s="59">
        <v>4.7164000000000001</v>
      </c>
      <c r="H419" s="60">
        <v>0.68</v>
      </c>
      <c r="I419" s="61">
        <v>0.14000000000000001</v>
      </c>
      <c r="J419" s="62">
        <v>1.1576</v>
      </c>
      <c r="K419" s="54">
        <v>0.24540000000000001</v>
      </c>
    </row>
    <row r="420" spans="1:11" x14ac:dyDescent="0.35">
      <c r="A420" s="12" t="s">
        <v>174</v>
      </c>
      <c r="B420" s="15">
        <v>2020</v>
      </c>
      <c r="C420" s="60" t="s">
        <v>164</v>
      </c>
      <c r="D420" s="15" t="s">
        <v>170</v>
      </c>
      <c r="E420" s="71" t="s">
        <v>172</v>
      </c>
      <c r="F420" s="58">
        <v>5.3452000000000002</v>
      </c>
      <c r="G420" s="59">
        <v>4.3871000000000002</v>
      </c>
      <c r="H420" s="60">
        <v>0.96</v>
      </c>
      <c r="I420" s="61">
        <v>0.22</v>
      </c>
      <c r="J420" s="62">
        <v>0.99039999999999995</v>
      </c>
      <c r="K420" s="54">
        <v>0.2258</v>
      </c>
    </row>
    <row r="421" spans="1:11" x14ac:dyDescent="0.35">
      <c r="A421" s="12" t="s">
        <v>174</v>
      </c>
      <c r="B421" s="15">
        <v>2020</v>
      </c>
      <c r="C421" s="60" t="s">
        <v>164</v>
      </c>
      <c r="D421" s="15" t="s">
        <v>170</v>
      </c>
      <c r="E421" s="71" t="s">
        <v>173</v>
      </c>
      <c r="F421" s="58">
        <v>5.6106999999999996</v>
      </c>
      <c r="G421" s="59">
        <v>4.7206999999999999</v>
      </c>
      <c r="H421" s="60">
        <v>0.89</v>
      </c>
      <c r="I421" s="61">
        <v>0.19</v>
      </c>
      <c r="J421" s="62">
        <v>1.1654</v>
      </c>
      <c r="K421" s="54">
        <v>0.24690000000000001</v>
      </c>
    </row>
    <row r="422" spans="1:11" x14ac:dyDescent="0.35">
      <c r="A422" s="12" t="s">
        <v>174</v>
      </c>
      <c r="B422" s="15">
        <v>2020</v>
      </c>
      <c r="C422" s="60" t="s">
        <v>164</v>
      </c>
      <c r="D422" s="15" t="s">
        <v>171</v>
      </c>
      <c r="E422" s="71" t="s">
        <v>165</v>
      </c>
      <c r="F422" s="58">
        <v>5.3945999999999996</v>
      </c>
      <c r="G422" s="59">
        <v>4.7164000000000001</v>
      </c>
      <c r="H422" s="60">
        <v>0.68</v>
      </c>
      <c r="I422" s="61">
        <v>0.14000000000000001</v>
      </c>
      <c r="J422" s="62">
        <v>0.77059999999999995</v>
      </c>
      <c r="K422" s="54">
        <v>0.16339999999999999</v>
      </c>
    </row>
    <row r="423" spans="1:11" x14ac:dyDescent="0.35">
      <c r="A423" s="12" t="s">
        <v>174</v>
      </c>
      <c r="B423" s="15">
        <v>2020</v>
      </c>
      <c r="C423" s="60" t="s">
        <v>164</v>
      </c>
      <c r="D423" s="15" t="s">
        <v>171</v>
      </c>
      <c r="E423" s="71" t="s">
        <v>172</v>
      </c>
      <c r="F423" s="58">
        <v>5.3666</v>
      </c>
      <c r="G423" s="59">
        <v>4.3871000000000002</v>
      </c>
      <c r="H423" s="60">
        <v>0.98</v>
      </c>
      <c r="I423" s="61">
        <v>0.22</v>
      </c>
      <c r="J423" s="62">
        <v>0.97719999999999996</v>
      </c>
      <c r="K423" s="54">
        <v>0.22270000000000001</v>
      </c>
    </row>
    <row r="424" spans="1:11" x14ac:dyDescent="0.35">
      <c r="A424" s="12" t="s">
        <v>174</v>
      </c>
      <c r="B424" s="15">
        <v>2020</v>
      </c>
      <c r="C424" s="60" t="s">
        <v>164</v>
      </c>
      <c r="D424" s="15" t="s">
        <v>171</v>
      </c>
      <c r="E424" s="71" t="s">
        <v>173</v>
      </c>
      <c r="F424" s="58">
        <v>5.6333000000000002</v>
      </c>
      <c r="G424" s="59">
        <v>4.7206999999999999</v>
      </c>
      <c r="H424" s="60">
        <v>0.91</v>
      </c>
      <c r="I424" s="61">
        <v>0.19</v>
      </c>
      <c r="J424" s="62">
        <v>1.1521999999999999</v>
      </c>
      <c r="K424" s="54">
        <v>0.24410000000000001</v>
      </c>
    </row>
    <row r="425" spans="1:11" x14ac:dyDescent="0.35">
      <c r="A425" s="12" t="s">
        <v>174</v>
      </c>
      <c r="B425" s="15">
        <v>2020</v>
      </c>
      <c r="C425" s="60" t="s">
        <v>164</v>
      </c>
      <c r="D425" s="15" t="s">
        <v>172</v>
      </c>
      <c r="E425" s="71" t="s">
        <v>165</v>
      </c>
      <c r="F425" s="58">
        <v>5.2908999999999997</v>
      </c>
      <c r="G425" s="59">
        <v>4.6993</v>
      </c>
      <c r="H425" s="60">
        <v>0.59</v>
      </c>
      <c r="I425" s="61">
        <v>0.13</v>
      </c>
      <c r="J425" s="62">
        <v>0.60340000000000005</v>
      </c>
      <c r="K425" s="54">
        <v>0.12839999999999999</v>
      </c>
    </row>
    <row r="426" spans="1:11" x14ac:dyDescent="0.35">
      <c r="A426" s="12" t="s">
        <v>174</v>
      </c>
      <c r="B426" s="15">
        <v>2020</v>
      </c>
      <c r="C426" s="60" t="s">
        <v>164</v>
      </c>
      <c r="D426" s="15" t="s">
        <v>172</v>
      </c>
      <c r="E426" s="71" t="s">
        <v>173</v>
      </c>
      <c r="F426" s="58">
        <v>5.3305999999999996</v>
      </c>
      <c r="G426" s="59">
        <v>4.8102</v>
      </c>
      <c r="H426" s="60">
        <v>0.52</v>
      </c>
      <c r="I426" s="61">
        <v>0.11</v>
      </c>
      <c r="J426" s="62">
        <v>0.98499999999999999</v>
      </c>
      <c r="K426" s="54">
        <v>0.20480000000000001</v>
      </c>
    </row>
    <row r="427" spans="1:11" x14ac:dyDescent="0.35">
      <c r="A427" s="12" t="s">
        <v>174</v>
      </c>
      <c r="B427" s="15">
        <v>2020</v>
      </c>
      <c r="C427" s="60" t="s">
        <v>164</v>
      </c>
      <c r="D427" s="15" t="s">
        <v>173</v>
      </c>
      <c r="E427" s="71" t="s">
        <v>165</v>
      </c>
      <c r="F427" s="58">
        <v>5.4942000000000002</v>
      </c>
      <c r="G427" s="59">
        <v>4.8212999999999999</v>
      </c>
      <c r="H427" s="60">
        <v>0.67</v>
      </c>
      <c r="I427" s="61">
        <v>0.14000000000000001</v>
      </c>
      <c r="J427" s="62">
        <v>0.77839999999999998</v>
      </c>
      <c r="K427" s="54">
        <v>0.1615</v>
      </c>
    </row>
    <row r="428" spans="1:11" x14ac:dyDescent="0.35">
      <c r="A428" s="12" t="s">
        <v>174</v>
      </c>
      <c r="B428" s="15">
        <v>2020</v>
      </c>
      <c r="C428" s="60" t="s">
        <v>166</v>
      </c>
      <c r="D428" s="15" t="s">
        <v>165</v>
      </c>
      <c r="E428" s="71" t="s">
        <v>165</v>
      </c>
      <c r="F428" s="58">
        <v>5.1996000000000002</v>
      </c>
      <c r="G428" s="59">
        <v>5.0964999999999998</v>
      </c>
      <c r="H428" s="60">
        <v>0.1</v>
      </c>
      <c r="I428" s="61">
        <v>0.02</v>
      </c>
      <c r="J428" s="62">
        <v>0.1031</v>
      </c>
      <c r="K428" s="54">
        <v>2.0199999999999999E-2</v>
      </c>
    </row>
    <row r="429" spans="1:11" x14ac:dyDescent="0.35">
      <c r="A429" s="12" t="s">
        <v>174</v>
      </c>
      <c r="B429" s="15">
        <v>2020</v>
      </c>
      <c r="C429" s="60" t="s">
        <v>166</v>
      </c>
      <c r="D429" s="15" t="s">
        <v>167</v>
      </c>
      <c r="E429" s="71" t="s">
        <v>165</v>
      </c>
      <c r="F429" s="58">
        <v>5.3227000000000002</v>
      </c>
      <c r="G429" s="59">
        <v>4.8719999999999999</v>
      </c>
      <c r="H429" s="60">
        <v>0.45</v>
      </c>
      <c r="I429" s="61">
        <v>0.09</v>
      </c>
      <c r="J429" s="62">
        <v>0.41889999999999999</v>
      </c>
      <c r="K429" s="54">
        <v>8.5999999999999993E-2</v>
      </c>
    </row>
    <row r="430" spans="1:11" x14ac:dyDescent="0.35">
      <c r="A430" s="12" t="s">
        <v>174</v>
      </c>
      <c r="B430" s="15">
        <v>2020</v>
      </c>
      <c r="C430" s="60" t="s">
        <v>166</v>
      </c>
      <c r="D430" s="15" t="s">
        <v>167</v>
      </c>
      <c r="E430" s="71" t="s">
        <v>168</v>
      </c>
      <c r="F430" s="58">
        <v>5.3728999999999996</v>
      </c>
      <c r="G430" s="59">
        <v>4.8856999999999999</v>
      </c>
      <c r="H430" s="60">
        <v>0.49</v>
      </c>
      <c r="I430" s="61">
        <v>0.1</v>
      </c>
      <c r="J430" s="62">
        <v>0.78849999999999998</v>
      </c>
      <c r="K430" s="54">
        <v>0.16139999999999999</v>
      </c>
    </row>
    <row r="431" spans="1:11" x14ac:dyDescent="0.35">
      <c r="A431" s="12" t="s">
        <v>174</v>
      </c>
      <c r="B431" s="15">
        <v>2020</v>
      </c>
      <c r="C431" s="60" t="s">
        <v>166</v>
      </c>
      <c r="D431" s="15" t="s">
        <v>167</v>
      </c>
      <c r="E431" s="71" t="s">
        <v>169</v>
      </c>
      <c r="F431" s="58">
        <v>5.3956999999999997</v>
      </c>
      <c r="G431" s="59">
        <v>4.8992000000000004</v>
      </c>
      <c r="H431" s="60">
        <v>0.5</v>
      </c>
      <c r="I431" s="61">
        <v>0.1</v>
      </c>
      <c r="J431" s="62">
        <v>0.46210000000000001</v>
      </c>
      <c r="K431" s="54">
        <v>9.4299999999999995E-2</v>
      </c>
    </row>
    <row r="432" spans="1:11" x14ac:dyDescent="0.35">
      <c r="A432" s="12" t="s">
        <v>174</v>
      </c>
      <c r="B432" s="15">
        <v>2020</v>
      </c>
      <c r="C432" s="60" t="s">
        <v>166</v>
      </c>
      <c r="D432" s="15" t="s">
        <v>167</v>
      </c>
      <c r="E432" s="71" t="s">
        <v>170</v>
      </c>
      <c r="F432" s="58">
        <v>5.5189000000000004</v>
      </c>
      <c r="G432" s="59">
        <v>4.8636999999999997</v>
      </c>
      <c r="H432" s="60">
        <v>0.66</v>
      </c>
      <c r="I432" s="61">
        <v>0.13</v>
      </c>
      <c r="J432" s="62">
        <v>0.80589999999999995</v>
      </c>
      <c r="K432" s="54">
        <v>0.16569999999999999</v>
      </c>
    </row>
    <row r="433" spans="1:11" x14ac:dyDescent="0.35">
      <c r="A433" s="12" t="s">
        <v>174</v>
      </c>
      <c r="B433" s="15">
        <v>2020</v>
      </c>
      <c r="C433" s="60" t="s">
        <v>166</v>
      </c>
      <c r="D433" s="15" t="s">
        <v>167</v>
      </c>
      <c r="E433" s="71" t="s">
        <v>171</v>
      </c>
      <c r="F433" s="58">
        <v>5.6173000000000002</v>
      </c>
      <c r="G433" s="59">
        <v>4.8636999999999997</v>
      </c>
      <c r="H433" s="60">
        <v>0.75</v>
      </c>
      <c r="I433" s="61">
        <v>0.15</v>
      </c>
      <c r="J433" s="62">
        <v>0.79269999999999996</v>
      </c>
      <c r="K433" s="54">
        <v>0.16300000000000001</v>
      </c>
    </row>
    <row r="434" spans="1:11" x14ac:dyDescent="0.35">
      <c r="A434" s="12" t="s">
        <v>174</v>
      </c>
      <c r="B434" s="15">
        <v>2020</v>
      </c>
      <c r="C434" s="60" t="s">
        <v>166</v>
      </c>
      <c r="D434" s="15" t="s">
        <v>167</v>
      </c>
      <c r="E434" s="71" t="s">
        <v>172</v>
      </c>
      <c r="F434" s="58">
        <v>5.3970000000000002</v>
      </c>
      <c r="G434" s="59">
        <v>4.7510000000000003</v>
      </c>
      <c r="H434" s="60">
        <v>0.65</v>
      </c>
      <c r="I434" s="61">
        <v>0.14000000000000001</v>
      </c>
      <c r="J434" s="62">
        <v>0.62549999999999994</v>
      </c>
      <c r="K434" s="54">
        <v>0.13170000000000001</v>
      </c>
    </row>
    <row r="435" spans="1:11" x14ac:dyDescent="0.35">
      <c r="A435" s="12" t="s">
        <v>174</v>
      </c>
      <c r="B435" s="15">
        <v>2020</v>
      </c>
      <c r="C435" s="60" t="s">
        <v>166</v>
      </c>
      <c r="D435" s="15" t="s">
        <v>167</v>
      </c>
      <c r="E435" s="71" t="s">
        <v>173</v>
      </c>
      <c r="F435" s="58">
        <v>5.5351999999999997</v>
      </c>
      <c r="G435" s="59">
        <v>4.6787999999999998</v>
      </c>
      <c r="H435" s="60">
        <v>0.86</v>
      </c>
      <c r="I435" s="61">
        <v>0.18</v>
      </c>
      <c r="J435" s="62">
        <v>0.80049999999999999</v>
      </c>
      <c r="K435" s="54">
        <v>0.1711</v>
      </c>
    </row>
    <row r="436" spans="1:11" x14ac:dyDescent="0.35">
      <c r="A436" s="12" t="s">
        <v>174</v>
      </c>
      <c r="B436" s="15">
        <v>2020</v>
      </c>
      <c r="C436" s="60" t="s">
        <v>166</v>
      </c>
      <c r="D436" s="15" t="s">
        <v>168</v>
      </c>
      <c r="E436" s="71" t="s">
        <v>165</v>
      </c>
      <c r="F436" s="58">
        <v>5.3665000000000003</v>
      </c>
      <c r="G436" s="59">
        <v>4.8219000000000003</v>
      </c>
      <c r="H436" s="60">
        <v>0.54</v>
      </c>
      <c r="I436" s="61">
        <v>0.11</v>
      </c>
      <c r="J436" s="62">
        <v>0.47270000000000001</v>
      </c>
      <c r="K436" s="54">
        <v>9.8000000000000004E-2</v>
      </c>
    </row>
    <row r="437" spans="1:11" x14ac:dyDescent="0.35">
      <c r="A437" s="12" t="s">
        <v>174</v>
      </c>
      <c r="B437" s="15">
        <v>2020</v>
      </c>
      <c r="C437" s="60" t="s">
        <v>166</v>
      </c>
      <c r="D437" s="15" t="s">
        <v>168</v>
      </c>
      <c r="E437" s="71" t="s">
        <v>169</v>
      </c>
      <c r="F437" s="58">
        <v>5.4463999999999997</v>
      </c>
      <c r="G437" s="59">
        <v>4.7618999999999998</v>
      </c>
      <c r="H437" s="60">
        <v>0.68</v>
      </c>
      <c r="I437" s="61">
        <v>0.14000000000000001</v>
      </c>
      <c r="J437" s="62">
        <v>0.51590000000000003</v>
      </c>
      <c r="K437" s="54">
        <v>0.10829999999999999</v>
      </c>
    </row>
    <row r="438" spans="1:11" x14ac:dyDescent="0.35">
      <c r="A438" s="12" t="s">
        <v>174</v>
      </c>
      <c r="B438" s="15">
        <v>2020</v>
      </c>
      <c r="C438" s="60" t="s">
        <v>166</v>
      </c>
      <c r="D438" s="15" t="s">
        <v>168</v>
      </c>
      <c r="E438" s="71" t="s">
        <v>170</v>
      </c>
      <c r="F438" s="58">
        <v>5.5361000000000002</v>
      </c>
      <c r="G438" s="59">
        <v>4.5574000000000003</v>
      </c>
      <c r="H438" s="60">
        <v>0.98</v>
      </c>
      <c r="I438" s="61">
        <v>0.21</v>
      </c>
      <c r="J438" s="62">
        <v>0.85970000000000002</v>
      </c>
      <c r="K438" s="54">
        <v>0.18859999999999999</v>
      </c>
    </row>
    <row r="439" spans="1:11" x14ac:dyDescent="0.35">
      <c r="A439" s="12" t="s">
        <v>174</v>
      </c>
      <c r="B439" s="15">
        <v>2020</v>
      </c>
      <c r="C439" s="60" t="s">
        <v>166</v>
      </c>
      <c r="D439" s="15" t="s">
        <v>168</v>
      </c>
      <c r="E439" s="71" t="s">
        <v>171</v>
      </c>
      <c r="F439" s="58">
        <v>5.6298000000000004</v>
      </c>
      <c r="G439" s="59">
        <v>4.5574000000000003</v>
      </c>
      <c r="H439" s="60">
        <v>1.07</v>
      </c>
      <c r="I439" s="61">
        <v>0.24</v>
      </c>
      <c r="J439" s="62">
        <v>0.84650000000000003</v>
      </c>
      <c r="K439" s="54">
        <v>0.1857</v>
      </c>
    </row>
    <row r="440" spans="1:11" x14ac:dyDescent="0.35">
      <c r="A440" s="12" t="s">
        <v>174</v>
      </c>
      <c r="B440" s="15">
        <v>2020</v>
      </c>
      <c r="C440" s="60" t="s">
        <v>166</v>
      </c>
      <c r="D440" s="15" t="s">
        <v>168</v>
      </c>
      <c r="E440" s="71" t="s">
        <v>172</v>
      </c>
      <c r="F440" s="58">
        <v>5.3970000000000002</v>
      </c>
      <c r="G440" s="59">
        <v>4.4311999999999996</v>
      </c>
      <c r="H440" s="60">
        <v>0.97</v>
      </c>
      <c r="I440" s="61">
        <v>0.22</v>
      </c>
      <c r="J440" s="62">
        <v>0.67930000000000001</v>
      </c>
      <c r="K440" s="54">
        <v>0.15329999999999999</v>
      </c>
    </row>
    <row r="441" spans="1:11" x14ac:dyDescent="0.35">
      <c r="A441" s="12" t="s">
        <v>174</v>
      </c>
      <c r="B441" s="15">
        <v>2020</v>
      </c>
      <c r="C441" s="60" t="s">
        <v>166</v>
      </c>
      <c r="D441" s="15" t="s">
        <v>168</v>
      </c>
      <c r="E441" s="71" t="s">
        <v>173</v>
      </c>
      <c r="F441" s="58">
        <v>5.5351999999999997</v>
      </c>
      <c r="G441" s="59">
        <v>4.8032000000000004</v>
      </c>
      <c r="H441" s="60">
        <v>0.73</v>
      </c>
      <c r="I441" s="61">
        <v>0.15</v>
      </c>
      <c r="J441" s="62">
        <v>0.85429999999999995</v>
      </c>
      <c r="K441" s="54">
        <v>0.1779</v>
      </c>
    </row>
    <row r="442" spans="1:11" x14ac:dyDescent="0.35">
      <c r="A442" s="12" t="s">
        <v>174</v>
      </c>
      <c r="B442" s="15">
        <v>2020</v>
      </c>
      <c r="C442" s="60" t="s">
        <v>166</v>
      </c>
      <c r="D442" s="15" t="s">
        <v>169</v>
      </c>
      <c r="E442" s="71" t="s">
        <v>165</v>
      </c>
      <c r="F442" s="58">
        <v>5.2579000000000002</v>
      </c>
      <c r="G442" s="59">
        <v>5.1173999999999999</v>
      </c>
      <c r="H442" s="60">
        <v>0.14000000000000001</v>
      </c>
      <c r="I442" s="61">
        <v>0.03</v>
      </c>
      <c r="J442" s="62">
        <v>0.14630000000000001</v>
      </c>
      <c r="K442" s="54">
        <v>2.86E-2</v>
      </c>
    </row>
    <row r="443" spans="1:11" x14ac:dyDescent="0.35">
      <c r="A443" s="12" t="s">
        <v>174</v>
      </c>
      <c r="B443" s="15">
        <v>2020</v>
      </c>
      <c r="C443" s="60" t="s">
        <v>166</v>
      </c>
      <c r="D443" s="15" t="s">
        <v>169</v>
      </c>
      <c r="E443" s="71" t="s">
        <v>170</v>
      </c>
      <c r="F443" s="58">
        <v>5.5186999999999999</v>
      </c>
      <c r="G443" s="59">
        <v>4.6981000000000002</v>
      </c>
      <c r="H443" s="60">
        <v>0.82</v>
      </c>
      <c r="I443" s="61">
        <v>0.17</v>
      </c>
      <c r="J443" s="62">
        <v>0.5333</v>
      </c>
      <c r="K443" s="54">
        <v>0.1135</v>
      </c>
    </row>
    <row r="444" spans="1:11" x14ac:dyDescent="0.35">
      <c r="A444" s="12" t="s">
        <v>174</v>
      </c>
      <c r="B444" s="15">
        <v>2020</v>
      </c>
      <c r="C444" s="60" t="s">
        <v>166</v>
      </c>
      <c r="D444" s="15" t="s">
        <v>169</v>
      </c>
      <c r="E444" s="71" t="s">
        <v>171</v>
      </c>
      <c r="F444" s="58">
        <v>5.5090000000000003</v>
      </c>
      <c r="G444" s="59">
        <v>4.6981000000000002</v>
      </c>
      <c r="H444" s="60">
        <v>0.81</v>
      </c>
      <c r="I444" s="61">
        <v>0.17</v>
      </c>
      <c r="J444" s="62">
        <v>0.52010000000000001</v>
      </c>
      <c r="K444" s="54">
        <v>0.11070000000000001</v>
      </c>
    </row>
    <row r="445" spans="1:11" x14ac:dyDescent="0.35">
      <c r="A445" s="12" t="s">
        <v>174</v>
      </c>
      <c r="B445" s="15">
        <v>2020</v>
      </c>
      <c r="C445" s="60" t="s">
        <v>166</v>
      </c>
      <c r="D445" s="15" t="s">
        <v>169</v>
      </c>
      <c r="E445" s="71" t="s">
        <v>172</v>
      </c>
      <c r="F445" s="58">
        <v>5.4367999999999999</v>
      </c>
      <c r="G445" s="59">
        <v>5.3085000000000004</v>
      </c>
      <c r="H445" s="60">
        <v>0.13</v>
      </c>
      <c r="I445" s="61">
        <v>0.02</v>
      </c>
      <c r="J445" s="62">
        <v>0.35289999999999999</v>
      </c>
      <c r="K445" s="54">
        <v>6.6500000000000004E-2</v>
      </c>
    </row>
    <row r="446" spans="1:11" x14ac:dyDescent="0.35">
      <c r="A446" s="12" t="s">
        <v>174</v>
      </c>
      <c r="B446" s="15">
        <v>2020</v>
      </c>
      <c r="C446" s="60" t="s">
        <v>166</v>
      </c>
      <c r="D446" s="15" t="s">
        <v>169</v>
      </c>
      <c r="E446" s="71" t="s">
        <v>173</v>
      </c>
      <c r="F446" s="58">
        <v>5.3545999999999996</v>
      </c>
      <c r="G446" s="59">
        <v>4.9531000000000001</v>
      </c>
      <c r="H446" s="60">
        <v>0.4</v>
      </c>
      <c r="I446" s="61">
        <v>0.08</v>
      </c>
      <c r="J446" s="62">
        <v>0.52790000000000004</v>
      </c>
      <c r="K446" s="54">
        <v>0.1066</v>
      </c>
    </row>
    <row r="447" spans="1:11" x14ac:dyDescent="0.35">
      <c r="A447" s="12" t="s">
        <v>174</v>
      </c>
      <c r="B447" s="15">
        <v>2020</v>
      </c>
      <c r="C447" s="60" t="s">
        <v>166</v>
      </c>
      <c r="D447" s="15" t="s">
        <v>170</v>
      </c>
      <c r="E447" s="71" t="s">
        <v>165</v>
      </c>
      <c r="F447" s="58">
        <v>5.4386000000000001</v>
      </c>
      <c r="G447" s="59">
        <v>4.8860000000000001</v>
      </c>
      <c r="H447" s="60">
        <v>0.55000000000000004</v>
      </c>
      <c r="I447" s="61">
        <v>0.11</v>
      </c>
      <c r="J447" s="62">
        <v>0.49009999999999998</v>
      </c>
      <c r="K447" s="54">
        <v>0.1003</v>
      </c>
    </row>
    <row r="448" spans="1:11" x14ac:dyDescent="0.35">
      <c r="A448" s="12" t="s">
        <v>174</v>
      </c>
      <c r="B448" s="15">
        <v>2020</v>
      </c>
      <c r="C448" s="60" t="s">
        <v>166</v>
      </c>
      <c r="D448" s="15" t="s">
        <v>170</v>
      </c>
      <c r="E448" s="71" t="s">
        <v>171</v>
      </c>
      <c r="F448" s="58">
        <v>5.4789000000000003</v>
      </c>
      <c r="G448" s="59">
        <v>4.8860000000000001</v>
      </c>
      <c r="H448" s="60">
        <v>0.59</v>
      </c>
      <c r="I448" s="61">
        <v>0.12</v>
      </c>
      <c r="J448" s="62">
        <v>0.8639</v>
      </c>
      <c r="K448" s="54">
        <v>0.17680000000000001</v>
      </c>
    </row>
    <row r="449" spans="1:11" x14ac:dyDescent="0.35">
      <c r="A449" s="12" t="s">
        <v>174</v>
      </c>
      <c r="B449" s="15">
        <v>2020</v>
      </c>
      <c r="C449" s="60" t="s">
        <v>166</v>
      </c>
      <c r="D449" s="15" t="s">
        <v>170</v>
      </c>
      <c r="E449" s="71" t="s">
        <v>172</v>
      </c>
      <c r="F449" s="58">
        <v>5.4306999999999999</v>
      </c>
      <c r="G449" s="59">
        <v>4.7929000000000004</v>
      </c>
      <c r="H449" s="60">
        <v>0.64</v>
      </c>
      <c r="I449" s="61">
        <v>0.13</v>
      </c>
      <c r="J449" s="62">
        <v>0.69669999999999999</v>
      </c>
      <c r="K449" s="54">
        <v>0.1454</v>
      </c>
    </row>
    <row r="450" spans="1:11" x14ac:dyDescent="0.35">
      <c r="A450" s="12" t="s">
        <v>174</v>
      </c>
      <c r="B450" s="15">
        <v>2020</v>
      </c>
      <c r="C450" s="60" t="s">
        <v>166</v>
      </c>
      <c r="D450" s="15" t="s">
        <v>170</v>
      </c>
      <c r="E450" s="71" t="s">
        <v>173</v>
      </c>
      <c r="F450" s="58">
        <v>5.5624000000000002</v>
      </c>
      <c r="G450" s="59">
        <v>4.9326999999999996</v>
      </c>
      <c r="H450" s="60">
        <v>0.63</v>
      </c>
      <c r="I450" s="61">
        <v>0.13</v>
      </c>
      <c r="J450" s="62">
        <v>0.87170000000000003</v>
      </c>
      <c r="K450" s="54">
        <v>0.1767</v>
      </c>
    </row>
    <row r="451" spans="1:11" x14ac:dyDescent="0.35">
      <c r="A451" s="12" t="s">
        <v>174</v>
      </c>
      <c r="B451" s="15">
        <v>2020</v>
      </c>
      <c r="C451" s="60" t="s">
        <v>166</v>
      </c>
      <c r="D451" s="15" t="s">
        <v>171</v>
      </c>
      <c r="E451" s="71" t="s">
        <v>165</v>
      </c>
      <c r="F451" s="58">
        <v>5.4789000000000003</v>
      </c>
      <c r="G451" s="59">
        <v>4.8860000000000001</v>
      </c>
      <c r="H451" s="60">
        <v>0.59</v>
      </c>
      <c r="I451" s="61">
        <v>0.12</v>
      </c>
      <c r="J451" s="62">
        <v>0.47689999999999999</v>
      </c>
      <c r="K451" s="54">
        <v>9.7600000000000006E-2</v>
      </c>
    </row>
    <row r="452" spans="1:11" x14ac:dyDescent="0.35">
      <c r="A452" s="12" t="s">
        <v>174</v>
      </c>
      <c r="B452" s="15">
        <v>2020</v>
      </c>
      <c r="C452" s="60" t="s">
        <v>166</v>
      </c>
      <c r="D452" s="15" t="s">
        <v>171</v>
      </c>
      <c r="E452" s="71" t="s">
        <v>172</v>
      </c>
      <c r="F452" s="58">
        <v>5.4996999999999998</v>
      </c>
      <c r="G452" s="59">
        <v>4.7929000000000004</v>
      </c>
      <c r="H452" s="60">
        <v>0.71</v>
      </c>
      <c r="I452" s="61">
        <v>0.15</v>
      </c>
      <c r="J452" s="62">
        <v>0.6835</v>
      </c>
      <c r="K452" s="54">
        <v>0.1426</v>
      </c>
    </row>
    <row r="453" spans="1:11" x14ac:dyDescent="0.35">
      <c r="A453" s="12" t="s">
        <v>174</v>
      </c>
      <c r="B453" s="15">
        <v>2020</v>
      </c>
      <c r="C453" s="60" t="s">
        <v>166</v>
      </c>
      <c r="D453" s="15" t="s">
        <v>171</v>
      </c>
      <c r="E453" s="71" t="s">
        <v>173</v>
      </c>
      <c r="F453" s="58">
        <v>5.5918000000000001</v>
      </c>
      <c r="G453" s="59">
        <v>4.9326999999999996</v>
      </c>
      <c r="H453" s="60">
        <v>0.66</v>
      </c>
      <c r="I453" s="61">
        <v>0.13</v>
      </c>
      <c r="J453" s="62">
        <v>0.85850000000000004</v>
      </c>
      <c r="K453" s="54">
        <v>0.17399999999999999</v>
      </c>
    </row>
    <row r="454" spans="1:11" x14ac:dyDescent="0.35">
      <c r="A454" s="12" t="s">
        <v>174</v>
      </c>
      <c r="B454" s="15">
        <v>2020</v>
      </c>
      <c r="C454" s="60" t="s">
        <v>166</v>
      </c>
      <c r="D454" s="15" t="s">
        <v>172</v>
      </c>
      <c r="E454" s="71" t="s">
        <v>165</v>
      </c>
      <c r="F454" s="58">
        <v>5.2526000000000002</v>
      </c>
      <c r="G454" s="59">
        <v>5.1120000000000001</v>
      </c>
      <c r="H454" s="60">
        <v>0.14000000000000001</v>
      </c>
      <c r="I454" s="61">
        <v>0.03</v>
      </c>
      <c r="J454" s="62">
        <v>0.30969999999999998</v>
      </c>
      <c r="K454" s="54">
        <v>6.0600000000000001E-2</v>
      </c>
    </row>
    <row r="455" spans="1:11" x14ac:dyDescent="0.35">
      <c r="A455" s="12" t="s">
        <v>174</v>
      </c>
      <c r="B455" s="15">
        <v>2020</v>
      </c>
      <c r="C455" s="60" t="s">
        <v>166</v>
      </c>
      <c r="D455" s="15" t="s">
        <v>172</v>
      </c>
      <c r="E455" s="71" t="s">
        <v>173</v>
      </c>
      <c r="F455" s="58">
        <v>5.3807</v>
      </c>
      <c r="G455" s="59">
        <v>4.7835000000000001</v>
      </c>
      <c r="H455" s="60">
        <v>0.6</v>
      </c>
      <c r="I455" s="61">
        <v>0.12</v>
      </c>
      <c r="J455" s="62">
        <v>0.69130000000000003</v>
      </c>
      <c r="K455" s="54">
        <v>0.14449999999999999</v>
      </c>
    </row>
    <row r="456" spans="1:11" x14ac:dyDescent="0.35">
      <c r="A456" s="12" t="s">
        <v>174</v>
      </c>
      <c r="B456" s="15">
        <v>2020</v>
      </c>
      <c r="C456" s="60" t="s">
        <v>166</v>
      </c>
      <c r="D456" s="15" t="s">
        <v>173</v>
      </c>
      <c r="E456" s="71" t="s">
        <v>165</v>
      </c>
      <c r="F456" s="58">
        <v>5.3320999999999996</v>
      </c>
      <c r="G456" s="59">
        <v>4.9029999999999996</v>
      </c>
      <c r="H456" s="60">
        <v>0.43</v>
      </c>
      <c r="I456" s="61">
        <v>0.09</v>
      </c>
      <c r="J456" s="62">
        <v>0.48470000000000002</v>
      </c>
      <c r="K456" s="54">
        <v>9.8900000000000002E-2</v>
      </c>
    </row>
    <row r="457" spans="1:11" x14ac:dyDescent="0.35">
      <c r="A457" s="12" t="s">
        <v>174</v>
      </c>
      <c r="B457" s="15">
        <v>2020</v>
      </c>
      <c r="C457" s="60" t="s">
        <v>167</v>
      </c>
      <c r="D457" s="15" t="s">
        <v>165</v>
      </c>
      <c r="E457" s="71" t="s">
        <v>165</v>
      </c>
      <c r="F457" s="58">
        <v>5.2784000000000004</v>
      </c>
      <c r="G457" s="59">
        <v>4.9626000000000001</v>
      </c>
      <c r="H457" s="60">
        <v>0.32</v>
      </c>
      <c r="I457" s="61">
        <v>0.06</v>
      </c>
      <c r="J457" s="62">
        <v>0.31580000000000003</v>
      </c>
      <c r="K457" s="54">
        <v>6.3600000000000004E-2</v>
      </c>
    </row>
    <row r="458" spans="1:11" x14ac:dyDescent="0.35">
      <c r="A458" s="12" t="s">
        <v>174</v>
      </c>
      <c r="B458" s="15">
        <v>2020</v>
      </c>
      <c r="C458" s="60" t="s">
        <v>167</v>
      </c>
      <c r="D458" s="15" t="s">
        <v>168</v>
      </c>
      <c r="E458" s="71" t="s">
        <v>165</v>
      </c>
      <c r="F458" s="58">
        <v>5.3521000000000001</v>
      </c>
      <c r="G458" s="59">
        <v>4.9824999999999999</v>
      </c>
      <c r="H458" s="60">
        <v>0.37</v>
      </c>
      <c r="I458" s="61">
        <v>7.0000000000000007E-2</v>
      </c>
      <c r="J458" s="62">
        <v>0.68540000000000001</v>
      </c>
      <c r="K458" s="54">
        <v>0.1376</v>
      </c>
    </row>
    <row r="459" spans="1:11" x14ac:dyDescent="0.35">
      <c r="A459" s="12" t="s">
        <v>174</v>
      </c>
      <c r="B459" s="15">
        <v>2020</v>
      </c>
      <c r="C459" s="60" t="s">
        <v>167</v>
      </c>
      <c r="D459" s="15" t="s">
        <v>168</v>
      </c>
      <c r="E459" s="71" t="s">
        <v>169</v>
      </c>
      <c r="F459" s="58">
        <v>5.3681000000000001</v>
      </c>
      <c r="G459" s="59">
        <v>4.8898000000000001</v>
      </c>
      <c r="H459" s="60">
        <v>0.48</v>
      </c>
      <c r="I459" s="61">
        <v>0.1</v>
      </c>
      <c r="J459" s="62">
        <v>0.72860000000000003</v>
      </c>
      <c r="K459" s="54">
        <v>0.14899999999999999</v>
      </c>
    </row>
    <row r="460" spans="1:11" x14ac:dyDescent="0.35">
      <c r="A460" s="12" t="s">
        <v>174</v>
      </c>
      <c r="B460" s="15">
        <v>2020</v>
      </c>
      <c r="C460" s="60" t="s">
        <v>167</v>
      </c>
      <c r="D460" s="15" t="s">
        <v>168</v>
      </c>
      <c r="E460" s="71" t="s">
        <v>170</v>
      </c>
      <c r="F460" s="58">
        <v>5.4760999999999997</v>
      </c>
      <c r="G460" s="59">
        <v>4.9009</v>
      </c>
      <c r="H460" s="60">
        <v>0.57999999999999996</v>
      </c>
      <c r="I460" s="61">
        <v>0.12</v>
      </c>
      <c r="J460" s="62">
        <v>1.0724</v>
      </c>
      <c r="K460" s="54">
        <v>0.21879999999999999</v>
      </c>
    </row>
    <row r="461" spans="1:11" x14ac:dyDescent="0.35">
      <c r="A461" s="12" t="s">
        <v>174</v>
      </c>
      <c r="B461" s="15">
        <v>2020</v>
      </c>
      <c r="C461" s="60" t="s">
        <v>167</v>
      </c>
      <c r="D461" s="15" t="s">
        <v>168</v>
      </c>
      <c r="E461" s="71" t="s">
        <v>171</v>
      </c>
      <c r="F461" s="58">
        <v>5.5140000000000002</v>
      </c>
      <c r="G461" s="59">
        <v>4.9009</v>
      </c>
      <c r="H461" s="60">
        <v>0.61</v>
      </c>
      <c r="I461" s="61">
        <v>0.13</v>
      </c>
      <c r="J461" s="62">
        <v>1.0591999999999999</v>
      </c>
      <c r="K461" s="54">
        <v>0.21609999999999999</v>
      </c>
    </row>
    <row r="462" spans="1:11" x14ac:dyDescent="0.35">
      <c r="A462" s="12" t="s">
        <v>174</v>
      </c>
      <c r="B462" s="15">
        <v>2020</v>
      </c>
      <c r="C462" s="60" t="s">
        <v>167</v>
      </c>
      <c r="D462" s="15" t="s">
        <v>168</v>
      </c>
      <c r="E462" s="71" t="s">
        <v>172</v>
      </c>
      <c r="F462" s="58">
        <v>5.2836999999999996</v>
      </c>
      <c r="G462" s="59">
        <v>4.7519</v>
      </c>
      <c r="H462" s="60">
        <v>0.53</v>
      </c>
      <c r="I462" s="61">
        <v>0.11</v>
      </c>
      <c r="J462" s="62">
        <v>0.89200000000000002</v>
      </c>
      <c r="K462" s="54">
        <v>0.18770000000000001</v>
      </c>
    </row>
    <row r="463" spans="1:11" x14ac:dyDescent="0.35">
      <c r="A463" s="12" t="s">
        <v>174</v>
      </c>
      <c r="B463" s="15">
        <v>2020</v>
      </c>
      <c r="C463" s="60" t="s">
        <v>167</v>
      </c>
      <c r="D463" s="15" t="s">
        <v>168</v>
      </c>
      <c r="E463" s="71" t="s">
        <v>173</v>
      </c>
      <c r="F463" s="58">
        <v>5.5697000000000001</v>
      </c>
      <c r="G463" s="59">
        <v>4.7816999999999998</v>
      </c>
      <c r="H463" s="60">
        <v>0.79</v>
      </c>
      <c r="I463" s="61">
        <v>0.16</v>
      </c>
      <c r="J463" s="62">
        <v>1.0669999999999999</v>
      </c>
      <c r="K463" s="54">
        <v>0.22309999999999999</v>
      </c>
    </row>
    <row r="464" spans="1:11" x14ac:dyDescent="0.35">
      <c r="A464" s="12" t="s">
        <v>174</v>
      </c>
      <c r="B464" s="15">
        <v>2020</v>
      </c>
      <c r="C464" s="60" t="s">
        <v>167</v>
      </c>
      <c r="D464" s="15" t="s">
        <v>169</v>
      </c>
      <c r="E464" s="71" t="s">
        <v>165</v>
      </c>
      <c r="F464" s="58">
        <v>5.3205999999999998</v>
      </c>
      <c r="G464" s="59">
        <v>4.9222999999999999</v>
      </c>
      <c r="H464" s="60">
        <v>0.4</v>
      </c>
      <c r="I464" s="61">
        <v>0.08</v>
      </c>
      <c r="J464" s="62">
        <v>0.35899999999999999</v>
      </c>
      <c r="K464" s="54">
        <v>7.2900000000000006E-2</v>
      </c>
    </row>
    <row r="465" spans="1:11" x14ac:dyDescent="0.35">
      <c r="A465" s="12" t="s">
        <v>174</v>
      </c>
      <c r="B465" s="15">
        <v>2020</v>
      </c>
      <c r="C465" s="60" t="s">
        <v>167</v>
      </c>
      <c r="D465" s="15" t="s">
        <v>169</v>
      </c>
      <c r="E465" s="71" t="s">
        <v>170</v>
      </c>
      <c r="F465" s="58">
        <v>5.4870999999999999</v>
      </c>
      <c r="G465" s="59">
        <v>4.8193000000000001</v>
      </c>
      <c r="H465" s="60">
        <v>0.67</v>
      </c>
      <c r="I465" s="61">
        <v>0.14000000000000001</v>
      </c>
      <c r="J465" s="62">
        <v>0.746</v>
      </c>
      <c r="K465" s="54">
        <v>0.15479999999999999</v>
      </c>
    </row>
    <row r="466" spans="1:11" x14ac:dyDescent="0.35">
      <c r="A466" s="12" t="s">
        <v>174</v>
      </c>
      <c r="B466" s="15">
        <v>2020</v>
      </c>
      <c r="C466" s="60" t="s">
        <v>167</v>
      </c>
      <c r="D466" s="15" t="s">
        <v>169</v>
      </c>
      <c r="E466" s="71" t="s">
        <v>171</v>
      </c>
      <c r="F466" s="58">
        <v>5.4751000000000003</v>
      </c>
      <c r="G466" s="59">
        <v>4.8193000000000001</v>
      </c>
      <c r="H466" s="60">
        <v>0.66</v>
      </c>
      <c r="I466" s="61">
        <v>0.14000000000000001</v>
      </c>
      <c r="J466" s="62">
        <v>0.73280000000000001</v>
      </c>
      <c r="K466" s="54">
        <v>0.15210000000000001</v>
      </c>
    </row>
    <row r="467" spans="1:11" x14ac:dyDescent="0.35">
      <c r="A467" s="12" t="s">
        <v>174</v>
      </c>
      <c r="B467" s="15">
        <v>2020</v>
      </c>
      <c r="C467" s="60" t="s">
        <v>167</v>
      </c>
      <c r="D467" s="15" t="s">
        <v>169</v>
      </c>
      <c r="E467" s="71" t="s">
        <v>172</v>
      </c>
      <c r="F467" s="58">
        <v>5.4120999999999997</v>
      </c>
      <c r="G467" s="59">
        <v>5.0136000000000003</v>
      </c>
      <c r="H467" s="60">
        <v>0.4</v>
      </c>
      <c r="I467" s="61">
        <v>0.08</v>
      </c>
      <c r="J467" s="62">
        <v>0.56559999999999999</v>
      </c>
      <c r="K467" s="54">
        <v>0.1128</v>
      </c>
    </row>
    <row r="468" spans="1:11" x14ac:dyDescent="0.35">
      <c r="A468" s="12" t="s">
        <v>174</v>
      </c>
      <c r="B468" s="15">
        <v>2020</v>
      </c>
      <c r="C468" s="60" t="s">
        <v>167</v>
      </c>
      <c r="D468" s="15" t="s">
        <v>169</v>
      </c>
      <c r="E468" s="71" t="s">
        <v>173</v>
      </c>
      <c r="F468" s="58">
        <v>5.4877000000000002</v>
      </c>
      <c r="G468" s="59">
        <v>4.7942999999999998</v>
      </c>
      <c r="H468" s="60">
        <v>0.69</v>
      </c>
      <c r="I468" s="61">
        <v>0.14000000000000001</v>
      </c>
      <c r="J468" s="62">
        <v>0.74060000000000004</v>
      </c>
      <c r="K468" s="54">
        <v>0.1545</v>
      </c>
    </row>
    <row r="469" spans="1:11" x14ac:dyDescent="0.35">
      <c r="A469" s="12" t="s">
        <v>174</v>
      </c>
      <c r="B469" s="15">
        <v>2020</v>
      </c>
      <c r="C469" s="60" t="s">
        <v>167</v>
      </c>
      <c r="D469" s="15" t="s">
        <v>170</v>
      </c>
      <c r="E469" s="71" t="s">
        <v>165</v>
      </c>
      <c r="F469" s="58">
        <v>5.4953000000000003</v>
      </c>
      <c r="G469" s="59">
        <v>4.9310999999999998</v>
      </c>
      <c r="H469" s="60">
        <v>0.56000000000000005</v>
      </c>
      <c r="I469" s="61">
        <v>0.11</v>
      </c>
      <c r="J469" s="62">
        <v>0.70279999999999998</v>
      </c>
      <c r="K469" s="54">
        <v>0.14249999999999999</v>
      </c>
    </row>
    <row r="470" spans="1:11" x14ac:dyDescent="0.35">
      <c r="A470" s="12" t="s">
        <v>174</v>
      </c>
      <c r="B470" s="15">
        <v>2020</v>
      </c>
      <c r="C470" s="60" t="s">
        <v>167</v>
      </c>
      <c r="D470" s="15" t="s">
        <v>170</v>
      </c>
      <c r="E470" s="71" t="s">
        <v>171</v>
      </c>
      <c r="F470" s="58">
        <v>5.5323000000000002</v>
      </c>
      <c r="G470" s="59">
        <v>4.9310999999999998</v>
      </c>
      <c r="H470" s="60">
        <v>0.6</v>
      </c>
      <c r="I470" s="61">
        <v>0.12</v>
      </c>
      <c r="J470" s="62">
        <v>1.0766</v>
      </c>
      <c r="K470" s="54">
        <v>0.21829999999999999</v>
      </c>
    </row>
    <row r="471" spans="1:11" x14ac:dyDescent="0.35">
      <c r="A471" s="12" t="s">
        <v>174</v>
      </c>
      <c r="B471" s="15">
        <v>2020</v>
      </c>
      <c r="C471" s="60" t="s">
        <v>167</v>
      </c>
      <c r="D471" s="15" t="s">
        <v>170</v>
      </c>
      <c r="E471" s="71" t="s">
        <v>172</v>
      </c>
      <c r="F471" s="58">
        <v>5.4507000000000003</v>
      </c>
      <c r="G471" s="59">
        <v>4.8005000000000004</v>
      </c>
      <c r="H471" s="60">
        <v>0.65</v>
      </c>
      <c r="I471" s="61">
        <v>0.14000000000000001</v>
      </c>
      <c r="J471" s="62">
        <v>0.90939999999999999</v>
      </c>
      <c r="K471" s="54">
        <v>0.18940000000000001</v>
      </c>
    </row>
    <row r="472" spans="1:11" x14ac:dyDescent="0.35">
      <c r="A472" s="12" t="s">
        <v>174</v>
      </c>
      <c r="B472" s="15">
        <v>2020</v>
      </c>
      <c r="C472" s="60" t="s">
        <v>167</v>
      </c>
      <c r="D472" s="15" t="s">
        <v>170</v>
      </c>
      <c r="E472" s="71" t="s">
        <v>173</v>
      </c>
      <c r="F472" s="58">
        <v>5.6300999999999997</v>
      </c>
      <c r="G472" s="59">
        <v>4.8141999999999996</v>
      </c>
      <c r="H472" s="60">
        <v>0.82</v>
      </c>
      <c r="I472" s="61">
        <v>0.17</v>
      </c>
      <c r="J472" s="62">
        <v>1.0844</v>
      </c>
      <c r="K472" s="54">
        <v>0.2253</v>
      </c>
    </row>
    <row r="473" spans="1:11" x14ac:dyDescent="0.35">
      <c r="A473" s="12" t="s">
        <v>174</v>
      </c>
      <c r="B473" s="15">
        <v>2020</v>
      </c>
      <c r="C473" s="60" t="s">
        <v>167</v>
      </c>
      <c r="D473" s="15" t="s">
        <v>171</v>
      </c>
      <c r="E473" s="71" t="s">
        <v>165</v>
      </c>
      <c r="F473" s="58">
        <v>5.5323000000000002</v>
      </c>
      <c r="G473" s="59">
        <v>4.9283000000000001</v>
      </c>
      <c r="H473" s="60">
        <v>0.6</v>
      </c>
      <c r="I473" s="61">
        <v>0.12</v>
      </c>
      <c r="J473" s="62">
        <v>0.68959999999999999</v>
      </c>
      <c r="K473" s="54">
        <v>0.1399</v>
      </c>
    </row>
    <row r="474" spans="1:11" x14ac:dyDescent="0.35">
      <c r="A474" s="12" t="s">
        <v>174</v>
      </c>
      <c r="B474" s="15">
        <v>2020</v>
      </c>
      <c r="C474" s="60" t="s">
        <v>167</v>
      </c>
      <c r="D474" s="15" t="s">
        <v>171</v>
      </c>
      <c r="E474" s="71" t="s">
        <v>172</v>
      </c>
      <c r="F474" s="58">
        <v>5.5073999999999996</v>
      </c>
      <c r="G474" s="59">
        <v>4.8113000000000001</v>
      </c>
      <c r="H474" s="60">
        <v>0.7</v>
      </c>
      <c r="I474" s="61">
        <v>0.14000000000000001</v>
      </c>
      <c r="J474" s="62">
        <v>0.8962</v>
      </c>
      <c r="K474" s="54">
        <v>0.18629999999999999</v>
      </c>
    </row>
    <row r="475" spans="1:11" x14ac:dyDescent="0.35">
      <c r="A475" s="12" t="s">
        <v>174</v>
      </c>
      <c r="B475" s="15">
        <v>2020</v>
      </c>
      <c r="C475" s="60" t="s">
        <v>167</v>
      </c>
      <c r="D475" s="15" t="s">
        <v>171</v>
      </c>
      <c r="E475" s="71" t="s">
        <v>173</v>
      </c>
      <c r="F475" s="58">
        <v>5.6567999999999996</v>
      </c>
      <c r="G475" s="59">
        <v>4.8197999999999999</v>
      </c>
      <c r="H475" s="60">
        <v>0.84</v>
      </c>
      <c r="I475" s="61">
        <v>0.17</v>
      </c>
      <c r="J475" s="62">
        <v>1.0711999999999999</v>
      </c>
      <c r="K475" s="54">
        <v>0.22220000000000001</v>
      </c>
    </row>
    <row r="476" spans="1:11" x14ac:dyDescent="0.35">
      <c r="A476" s="12" t="s">
        <v>174</v>
      </c>
      <c r="B476" s="15">
        <v>2020</v>
      </c>
      <c r="C476" s="60" t="s">
        <v>167</v>
      </c>
      <c r="D476" s="15" t="s">
        <v>172</v>
      </c>
      <c r="E476" s="71" t="s">
        <v>165</v>
      </c>
      <c r="F476" s="58">
        <v>5.3197000000000001</v>
      </c>
      <c r="G476" s="59">
        <v>4.7607999999999997</v>
      </c>
      <c r="H476" s="60">
        <v>0.56000000000000005</v>
      </c>
      <c r="I476" s="61">
        <v>0.12</v>
      </c>
      <c r="J476" s="62">
        <v>0.52239999999999998</v>
      </c>
      <c r="K476" s="54">
        <v>0.10970000000000001</v>
      </c>
    </row>
    <row r="477" spans="1:11" x14ac:dyDescent="0.35">
      <c r="A477" s="12" t="s">
        <v>174</v>
      </c>
      <c r="B477" s="15">
        <v>2020</v>
      </c>
      <c r="C477" s="60" t="s">
        <v>167</v>
      </c>
      <c r="D477" s="15" t="s">
        <v>172</v>
      </c>
      <c r="E477" s="71" t="s">
        <v>173</v>
      </c>
      <c r="F477" s="58">
        <v>5.4287000000000001</v>
      </c>
      <c r="G477" s="59">
        <v>4.7294999999999998</v>
      </c>
      <c r="H477" s="60">
        <v>0.7</v>
      </c>
      <c r="I477" s="61">
        <v>0.15</v>
      </c>
      <c r="J477" s="62">
        <v>0.90400000000000003</v>
      </c>
      <c r="K477" s="54">
        <v>0.19109999999999999</v>
      </c>
    </row>
    <row r="478" spans="1:11" x14ac:dyDescent="0.35">
      <c r="A478" s="12" t="s">
        <v>174</v>
      </c>
      <c r="B478" s="15">
        <v>2020</v>
      </c>
      <c r="C478" s="60" t="s">
        <v>167</v>
      </c>
      <c r="D478" s="15" t="s">
        <v>173</v>
      </c>
      <c r="E478" s="71" t="s">
        <v>165</v>
      </c>
      <c r="F478" s="58">
        <v>5.4212999999999996</v>
      </c>
      <c r="G478" s="59">
        <v>4.7811000000000003</v>
      </c>
      <c r="H478" s="60">
        <v>0.64</v>
      </c>
      <c r="I478" s="61">
        <v>0.13</v>
      </c>
      <c r="J478" s="62">
        <v>0.69740000000000002</v>
      </c>
      <c r="K478" s="54">
        <v>0.1459</v>
      </c>
    </row>
    <row r="479" spans="1:11" x14ac:dyDescent="0.35">
      <c r="A479" s="12" t="s">
        <v>174</v>
      </c>
      <c r="B479" s="15">
        <v>2020</v>
      </c>
      <c r="C479" s="60" t="s">
        <v>168</v>
      </c>
      <c r="D479" s="15" t="s">
        <v>165</v>
      </c>
      <c r="E479" s="71" t="s">
        <v>165</v>
      </c>
      <c r="F479" s="58">
        <v>5.3007999999999997</v>
      </c>
      <c r="G479" s="59">
        <v>4.9311999999999996</v>
      </c>
      <c r="H479" s="60">
        <v>0.37</v>
      </c>
      <c r="I479" s="61">
        <v>7.0000000000000007E-2</v>
      </c>
      <c r="J479" s="62">
        <v>0.36959999999999998</v>
      </c>
      <c r="K479" s="54">
        <v>7.4999999999999997E-2</v>
      </c>
    </row>
    <row r="480" spans="1:11" x14ac:dyDescent="0.35">
      <c r="A480" s="12" t="s">
        <v>174</v>
      </c>
      <c r="B480" s="15">
        <v>2020</v>
      </c>
      <c r="C480" s="60" t="s">
        <v>168</v>
      </c>
      <c r="D480" s="15" t="s">
        <v>169</v>
      </c>
      <c r="E480" s="71" t="s">
        <v>165</v>
      </c>
      <c r="F480" s="58">
        <v>5.2163000000000004</v>
      </c>
      <c r="G480" s="59">
        <v>4.8445</v>
      </c>
      <c r="H480" s="60">
        <v>0.37</v>
      </c>
      <c r="I480" s="61">
        <v>0.08</v>
      </c>
      <c r="J480" s="62">
        <v>0.4128</v>
      </c>
      <c r="K480" s="54">
        <v>8.5199999999999998E-2</v>
      </c>
    </row>
    <row r="481" spans="1:11" x14ac:dyDescent="0.35">
      <c r="A481" s="12" t="s">
        <v>174</v>
      </c>
      <c r="B481" s="15">
        <v>2020</v>
      </c>
      <c r="C481" s="60" t="s">
        <v>168</v>
      </c>
      <c r="D481" s="15" t="s">
        <v>169</v>
      </c>
      <c r="E481" s="71" t="s">
        <v>170</v>
      </c>
      <c r="F481" s="58">
        <v>5.2819000000000003</v>
      </c>
      <c r="G481" s="59">
        <v>4.6341999999999999</v>
      </c>
      <c r="H481" s="60">
        <v>0.65</v>
      </c>
      <c r="I481" s="61">
        <v>0.14000000000000001</v>
      </c>
      <c r="J481" s="62">
        <v>0.79979999999999996</v>
      </c>
      <c r="K481" s="54">
        <v>0.1726</v>
      </c>
    </row>
    <row r="482" spans="1:11" x14ac:dyDescent="0.35">
      <c r="A482" s="12" t="s">
        <v>174</v>
      </c>
      <c r="B482" s="15">
        <v>2020</v>
      </c>
      <c r="C482" s="60" t="s">
        <v>168</v>
      </c>
      <c r="D482" s="15" t="s">
        <v>169</v>
      </c>
      <c r="E482" s="71" t="s">
        <v>171</v>
      </c>
      <c r="F482" s="58">
        <v>5.2549000000000001</v>
      </c>
      <c r="G482" s="59">
        <v>4.6341999999999999</v>
      </c>
      <c r="H482" s="60">
        <v>0.62</v>
      </c>
      <c r="I482" s="61">
        <v>0.13</v>
      </c>
      <c r="J482" s="62">
        <v>0.78659999999999997</v>
      </c>
      <c r="K482" s="54">
        <v>0.16969999999999999</v>
      </c>
    </row>
    <row r="483" spans="1:11" x14ac:dyDescent="0.35">
      <c r="A483" s="12" t="s">
        <v>174</v>
      </c>
      <c r="B483" s="15">
        <v>2020</v>
      </c>
      <c r="C483" s="60" t="s">
        <v>168</v>
      </c>
      <c r="D483" s="15" t="s">
        <v>169</v>
      </c>
      <c r="E483" s="71" t="s">
        <v>172</v>
      </c>
      <c r="F483" s="58">
        <v>5.3665000000000003</v>
      </c>
      <c r="G483" s="59">
        <v>4.6421999999999999</v>
      </c>
      <c r="H483" s="60">
        <v>0.72</v>
      </c>
      <c r="I483" s="61">
        <v>0.16</v>
      </c>
      <c r="J483" s="62">
        <v>0.61939999999999995</v>
      </c>
      <c r="K483" s="54">
        <v>0.13339999999999999</v>
      </c>
    </row>
    <row r="484" spans="1:11" x14ac:dyDescent="0.35">
      <c r="A484" s="12" t="s">
        <v>174</v>
      </c>
      <c r="B484" s="15">
        <v>2020</v>
      </c>
      <c r="C484" s="60" t="s">
        <v>168</v>
      </c>
      <c r="D484" s="15" t="s">
        <v>169</v>
      </c>
      <c r="E484" s="71" t="s">
        <v>173</v>
      </c>
      <c r="F484" s="58">
        <v>5.4306999999999999</v>
      </c>
      <c r="G484" s="59">
        <v>4.8250999999999999</v>
      </c>
      <c r="H484" s="60">
        <v>0.61</v>
      </c>
      <c r="I484" s="61">
        <v>0.13</v>
      </c>
      <c r="J484" s="62">
        <v>0.7944</v>
      </c>
      <c r="K484" s="54">
        <v>0.1646</v>
      </c>
    </row>
    <row r="485" spans="1:11" x14ac:dyDescent="0.35">
      <c r="A485" s="12" t="s">
        <v>174</v>
      </c>
      <c r="B485" s="15">
        <v>2020</v>
      </c>
      <c r="C485" s="60" t="s">
        <v>168</v>
      </c>
      <c r="D485" s="15" t="s">
        <v>170</v>
      </c>
      <c r="E485" s="71" t="s">
        <v>165</v>
      </c>
      <c r="F485" s="58">
        <v>5.391</v>
      </c>
      <c r="G485" s="59">
        <v>4.7869000000000002</v>
      </c>
      <c r="H485" s="60">
        <v>0.6</v>
      </c>
      <c r="I485" s="61">
        <v>0.13</v>
      </c>
      <c r="J485" s="62">
        <v>0.75660000000000005</v>
      </c>
      <c r="K485" s="54">
        <v>0.15809999999999999</v>
      </c>
    </row>
    <row r="486" spans="1:11" x14ac:dyDescent="0.35">
      <c r="A486" s="12" t="s">
        <v>174</v>
      </c>
      <c r="B486" s="15">
        <v>2020</v>
      </c>
      <c r="C486" s="60" t="s">
        <v>168</v>
      </c>
      <c r="D486" s="15" t="s">
        <v>170</v>
      </c>
      <c r="E486" s="71" t="s">
        <v>171</v>
      </c>
      <c r="F486" s="58">
        <v>5.4119000000000002</v>
      </c>
      <c r="G486" s="59">
        <v>4.7869000000000002</v>
      </c>
      <c r="H486" s="60">
        <v>0.63</v>
      </c>
      <c r="I486" s="61">
        <v>0.13</v>
      </c>
      <c r="J486" s="62">
        <v>1.1304000000000001</v>
      </c>
      <c r="K486" s="54">
        <v>0.2361</v>
      </c>
    </row>
    <row r="487" spans="1:11" x14ac:dyDescent="0.35">
      <c r="A487" s="12" t="s">
        <v>174</v>
      </c>
      <c r="B487" s="15">
        <v>2020</v>
      </c>
      <c r="C487" s="60" t="s">
        <v>168</v>
      </c>
      <c r="D487" s="15" t="s">
        <v>170</v>
      </c>
      <c r="E487" s="71" t="s">
        <v>172</v>
      </c>
      <c r="F487" s="58">
        <v>5.3878000000000004</v>
      </c>
      <c r="G487" s="59">
        <v>4.4546000000000001</v>
      </c>
      <c r="H487" s="60">
        <v>0.93</v>
      </c>
      <c r="I487" s="61">
        <v>0.21</v>
      </c>
      <c r="J487" s="62">
        <v>0.96319999999999995</v>
      </c>
      <c r="K487" s="54">
        <v>0.2162</v>
      </c>
    </row>
    <row r="488" spans="1:11" x14ac:dyDescent="0.35">
      <c r="A488" s="12" t="s">
        <v>174</v>
      </c>
      <c r="B488" s="15">
        <v>2020</v>
      </c>
      <c r="C488" s="60" t="s">
        <v>168</v>
      </c>
      <c r="D488" s="15" t="s">
        <v>170</v>
      </c>
      <c r="E488" s="71" t="s">
        <v>173</v>
      </c>
      <c r="F488" s="58">
        <v>5.6032999999999999</v>
      </c>
      <c r="G488" s="59">
        <v>4.7087000000000003</v>
      </c>
      <c r="H488" s="60">
        <v>0.89</v>
      </c>
      <c r="I488" s="61">
        <v>0.19</v>
      </c>
      <c r="J488" s="62">
        <v>1.1382000000000001</v>
      </c>
      <c r="K488" s="54">
        <v>0.2417</v>
      </c>
    </row>
    <row r="489" spans="1:11" x14ac:dyDescent="0.35">
      <c r="A489" s="12" t="s">
        <v>174</v>
      </c>
      <c r="B489" s="15">
        <v>2020</v>
      </c>
      <c r="C489" s="60" t="s">
        <v>168</v>
      </c>
      <c r="D489" s="15" t="s">
        <v>171</v>
      </c>
      <c r="E489" s="71" t="s">
        <v>165</v>
      </c>
      <c r="F489" s="58">
        <v>5.4119000000000002</v>
      </c>
      <c r="G489" s="59">
        <v>4.7869000000000002</v>
      </c>
      <c r="H489" s="60">
        <v>0.63</v>
      </c>
      <c r="I489" s="61">
        <v>0.13</v>
      </c>
      <c r="J489" s="62">
        <v>0.74339999999999995</v>
      </c>
      <c r="K489" s="54">
        <v>0.15529999999999999</v>
      </c>
    </row>
    <row r="490" spans="1:11" x14ac:dyDescent="0.35">
      <c r="A490" s="12" t="s">
        <v>174</v>
      </c>
      <c r="B490" s="15">
        <v>2020</v>
      </c>
      <c r="C490" s="60" t="s">
        <v>168</v>
      </c>
      <c r="D490" s="15" t="s">
        <v>171</v>
      </c>
      <c r="E490" s="71" t="s">
        <v>172</v>
      </c>
      <c r="F490" s="58">
        <v>5.4325000000000001</v>
      </c>
      <c r="G490" s="59">
        <v>4.4546000000000001</v>
      </c>
      <c r="H490" s="60">
        <v>0.98</v>
      </c>
      <c r="I490" s="61">
        <v>0.22</v>
      </c>
      <c r="J490" s="62">
        <v>0.95</v>
      </c>
      <c r="K490" s="54">
        <v>0.21329999999999999</v>
      </c>
    </row>
    <row r="491" spans="1:11" x14ac:dyDescent="0.35">
      <c r="A491" s="12" t="s">
        <v>174</v>
      </c>
      <c r="B491" s="15">
        <v>2020</v>
      </c>
      <c r="C491" s="60" t="s">
        <v>168</v>
      </c>
      <c r="D491" s="15" t="s">
        <v>171</v>
      </c>
      <c r="E491" s="71" t="s">
        <v>173</v>
      </c>
      <c r="F491" s="58">
        <v>5.6264000000000003</v>
      </c>
      <c r="G491" s="59">
        <v>4.7087000000000003</v>
      </c>
      <c r="H491" s="60">
        <v>0.92</v>
      </c>
      <c r="I491" s="61">
        <v>0.19</v>
      </c>
      <c r="J491" s="62">
        <v>1.125</v>
      </c>
      <c r="K491" s="54">
        <v>0.2389</v>
      </c>
    </row>
    <row r="492" spans="1:11" x14ac:dyDescent="0.35">
      <c r="A492" s="12" t="s">
        <v>174</v>
      </c>
      <c r="B492" s="15">
        <v>2020</v>
      </c>
      <c r="C492" s="60" t="s">
        <v>168</v>
      </c>
      <c r="D492" s="15" t="s">
        <v>172</v>
      </c>
      <c r="E492" s="71" t="s">
        <v>165</v>
      </c>
      <c r="F492" s="58">
        <v>5.2756999999999996</v>
      </c>
      <c r="G492" s="59">
        <v>4.5749000000000004</v>
      </c>
      <c r="H492" s="60">
        <v>0.7</v>
      </c>
      <c r="I492" s="61">
        <v>0.15</v>
      </c>
      <c r="J492" s="62">
        <v>0.57620000000000005</v>
      </c>
      <c r="K492" s="54">
        <v>0.12590000000000001</v>
      </c>
    </row>
    <row r="493" spans="1:11" x14ac:dyDescent="0.35">
      <c r="A493" s="12" t="s">
        <v>174</v>
      </c>
      <c r="B493" s="15">
        <v>2020</v>
      </c>
      <c r="C493" s="60" t="s">
        <v>168</v>
      </c>
      <c r="D493" s="15" t="s">
        <v>172</v>
      </c>
      <c r="E493" s="71" t="s">
        <v>173</v>
      </c>
      <c r="F493" s="58">
        <v>5.3906000000000001</v>
      </c>
      <c r="G493" s="59">
        <v>4.6571999999999996</v>
      </c>
      <c r="H493" s="60">
        <v>0.73</v>
      </c>
      <c r="I493" s="61">
        <v>0.16</v>
      </c>
      <c r="J493" s="62">
        <v>0.95779999999999998</v>
      </c>
      <c r="K493" s="54">
        <v>0.20569999999999999</v>
      </c>
    </row>
    <row r="494" spans="1:11" x14ac:dyDescent="0.35">
      <c r="A494" s="12" t="s">
        <v>174</v>
      </c>
      <c r="B494" s="15">
        <v>2020</v>
      </c>
      <c r="C494" s="60" t="s">
        <v>168</v>
      </c>
      <c r="D494" s="15" t="s">
        <v>173</v>
      </c>
      <c r="E494" s="71" t="s">
        <v>165</v>
      </c>
      <c r="F494" s="58">
        <v>5.5461</v>
      </c>
      <c r="G494" s="59">
        <v>4.8247999999999998</v>
      </c>
      <c r="H494" s="60">
        <v>0.72</v>
      </c>
      <c r="I494" s="61">
        <v>0.15</v>
      </c>
      <c r="J494" s="62">
        <v>0.75119999999999998</v>
      </c>
      <c r="K494" s="54">
        <v>0.15570000000000001</v>
      </c>
    </row>
    <row r="495" spans="1:11" x14ac:dyDescent="0.35">
      <c r="A495" s="12" t="s">
        <v>174</v>
      </c>
      <c r="B495" s="15">
        <v>2020</v>
      </c>
      <c r="C495" s="60" t="s">
        <v>169</v>
      </c>
      <c r="D495" s="15" t="s">
        <v>165</v>
      </c>
      <c r="E495" s="71" t="s">
        <v>165</v>
      </c>
      <c r="F495" s="58">
        <v>5.157</v>
      </c>
      <c r="G495" s="59">
        <v>5.1138000000000003</v>
      </c>
      <c r="H495" s="60">
        <v>0.04</v>
      </c>
      <c r="I495" s="61">
        <v>0.01</v>
      </c>
      <c r="J495" s="62">
        <v>4.3200000000000002E-2</v>
      </c>
      <c r="K495" s="54">
        <v>8.3999999999999995E-3</v>
      </c>
    </row>
    <row r="496" spans="1:11" x14ac:dyDescent="0.35">
      <c r="A496" s="12" t="s">
        <v>174</v>
      </c>
      <c r="B496" s="15">
        <v>2020</v>
      </c>
      <c r="C496" s="60" t="s">
        <v>169</v>
      </c>
      <c r="D496" s="15" t="s">
        <v>170</v>
      </c>
      <c r="E496" s="71" t="s">
        <v>165</v>
      </c>
      <c r="F496" s="58">
        <v>5.2355</v>
      </c>
      <c r="G496" s="59">
        <v>4.8343999999999996</v>
      </c>
      <c r="H496" s="60">
        <v>0.4</v>
      </c>
      <c r="I496" s="61">
        <v>0.08</v>
      </c>
      <c r="J496" s="62">
        <v>0.43020000000000003</v>
      </c>
      <c r="K496" s="54">
        <v>8.8999999999999996E-2</v>
      </c>
    </row>
    <row r="497" spans="1:11" x14ac:dyDescent="0.35">
      <c r="A497" s="12" t="s">
        <v>174</v>
      </c>
      <c r="B497" s="15">
        <v>2020</v>
      </c>
      <c r="C497" s="60" t="s">
        <v>169</v>
      </c>
      <c r="D497" s="15" t="s">
        <v>170</v>
      </c>
      <c r="E497" s="71" t="s">
        <v>171</v>
      </c>
      <c r="F497" s="58">
        <v>5.2160000000000002</v>
      </c>
      <c r="G497" s="59">
        <v>4.8343999999999996</v>
      </c>
      <c r="H497" s="60">
        <v>0.38</v>
      </c>
      <c r="I497" s="61">
        <v>0.08</v>
      </c>
      <c r="J497" s="62">
        <v>0.80400000000000005</v>
      </c>
      <c r="K497" s="54">
        <v>0.1663</v>
      </c>
    </row>
    <row r="498" spans="1:11" x14ac:dyDescent="0.35">
      <c r="A498" s="12" t="s">
        <v>174</v>
      </c>
      <c r="B498" s="15">
        <v>2020</v>
      </c>
      <c r="C498" s="60" t="s">
        <v>169</v>
      </c>
      <c r="D498" s="15" t="s">
        <v>170</v>
      </c>
      <c r="E498" s="71" t="s">
        <v>172</v>
      </c>
      <c r="F498" s="58">
        <v>5.4097</v>
      </c>
      <c r="G498" s="59">
        <v>4.7922000000000002</v>
      </c>
      <c r="H498" s="60">
        <v>0.62</v>
      </c>
      <c r="I498" s="61">
        <v>0.13</v>
      </c>
      <c r="J498" s="62">
        <v>0.63680000000000003</v>
      </c>
      <c r="K498" s="54">
        <v>0.13289999999999999</v>
      </c>
    </row>
    <row r="499" spans="1:11" x14ac:dyDescent="0.35">
      <c r="A499" s="12" t="s">
        <v>174</v>
      </c>
      <c r="B499" s="15">
        <v>2020</v>
      </c>
      <c r="C499" s="60" t="s">
        <v>169</v>
      </c>
      <c r="D499" s="15" t="s">
        <v>170</v>
      </c>
      <c r="E499" s="71" t="s">
        <v>173</v>
      </c>
      <c r="F499" s="58">
        <v>5.4447000000000001</v>
      </c>
      <c r="G499" s="59">
        <v>4.8741000000000003</v>
      </c>
      <c r="H499" s="60">
        <v>0.56999999999999995</v>
      </c>
      <c r="I499" s="61">
        <v>0.12</v>
      </c>
      <c r="J499" s="62">
        <v>0.81179999999999997</v>
      </c>
      <c r="K499" s="54">
        <v>0.1666</v>
      </c>
    </row>
    <row r="500" spans="1:11" x14ac:dyDescent="0.35">
      <c r="A500" s="12" t="s">
        <v>174</v>
      </c>
      <c r="B500" s="15">
        <v>2020</v>
      </c>
      <c r="C500" s="60" t="s">
        <v>169</v>
      </c>
      <c r="D500" s="15" t="s">
        <v>171</v>
      </c>
      <c r="E500" s="71" t="s">
        <v>165</v>
      </c>
      <c r="F500" s="58">
        <v>5.2160000000000002</v>
      </c>
      <c r="G500" s="59">
        <v>4.8509000000000002</v>
      </c>
      <c r="H500" s="60">
        <v>0.37</v>
      </c>
      <c r="I500" s="61">
        <v>0.08</v>
      </c>
      <c r="J500" s="62">
        <v>0.41699999999999998</v>
      </c>
      <c r="K500" s="54">
        <v>8.5999999999999993E-2</v>
      </c>
    </row>
    <row r="501" spans="1:11" x14ac:dyDescent="0.35">
      <c r="A501" s="12" t="s">
        <v>174</v>
      </c>
      <c r="B501" s="15">
        <v>2020</v>
      </c>
      <c r="C501" s="60" t="s">
        <v>169</v>
      </c>
      <c r="D501" s="15" t="s">
        <v>171</v>
      </c>
      <c r="E501" s="71" t="s">
        <v>172</v>
      </c>
      <c r="F501" s="58">
        <v>5.3933</v>
      </c>
      <c r="G501" s="59">
        <v>4.7922000000000002</v>
      </c>
      <c r="H501" s="60">
        <v>0.6</v>
      </c>
      <c r="I501" s="61">
        <v>0.13</v>
      </c>
      <c r="J501" s="62">
        <v>0.62360000000000004</v>
      </c>
      <c r="K501" s="54">
        <v>0.13009999999999999</v>
      </c>
    </row>
    <row r="502" spans="1:11" x14ac:dyDescent="0.35">
      <c r="A502" s="12" t="s">
        <v>174</v>
      </c>
      <c r="B502" s="15">
        <v>2020</v>
      </c>
      <c r="C502" s="60" t="s">
        <v>169</v>
      </c>
      <c r="D502" s="15" t="s">
        <v>171</v>
      </c>
      <c r="E502" s="71" t="s">
        <v>173</v>
      </c>
      <c r="F502" s="58">
        <v>5.4286000000000003</v>
      </c>
      <c r="G502" s="59">
        <v>4.8700999999999999</v>
      </c>
      <c r="H502" s="60">
        <v>0.56000000000000005</v>
      </c>
      <c r="I502" s="61">
        <v>0.11</v>
      </c>
      <c r="J502" s="62">
        <v>0.79859999999999998</v>
      </c>
      <c r="K502" s="54">
        <v>0.16400000000000001</v>
      </c>
    </row>
    <row r="503" spans="1:11" x14ac:dyDescent="0.35">
      <c r="A503" s="12" t="s">
        <v>174</v>
      </c>
      <c r="B503" s="15">
        <v>2020</v>
      </c>
      <c r="C503" s="60" t="s">
        <v>169</v>
      </c>
      <c r="D503" s="15" t="s">
        <v>172</v>
      </c>
      <c r="E503" s="71" t="s">
        <v>165</v>
      </c>
      <c r="F503" s="58">
        <v>5.3392999999999997</v>
      </c>
      <c r="G503" s="59">
        <v>5.1978</v>
      </c>
      <c r="H503" s="60">
        <v>0.14000000000000001</v>
      </c>
      <c r="I503" s="61">
        <v>0.03</v>
      </c>
      <c r="J503" s="62">
        <v>0.24979999999999999</v>
      </c>
      <c r="K503" s="54">
        <v>4.8099999999999997E-2</v>
      </c>
    </row>
    <row r="504" spans="1:11" x14ac:dyDescent="0.35">
      <c r="A504" s="12" t="s">
        <v>174</v>
      </c>
      <c r="B504" s="15">
        <v>2020</v>
      </c>
      <c r="C504" s="60" t="s">
        <v>169</v>
      </c>
      <c r="D504" s="15" t="s">
        <v>172</v>
      </c>
      <c r="E504" s="71" t="s">
        <v>173</v>
      </c>
      <c r="F504" s="58">
        <v>5.3631000000000002</v>
      </c>
      <c r="G504" s="59">
        <v>5.0369999999999999</v>
      </c>
      <c r="H504" s="60">
        <v>0.33</v>
      </c>
      <c r="I504" s="61">
        <v>0.06</v>
      </c>
      <c r="J504" s="62">
        <v>0.63139999999999996</v>
      </c>
      <c r="K504" s="54">
        <v>0.12540000000000001</v>
      </c>
    </row>
    <row r="505" spans="1:11" x14ac:dyDescent="0.35">
      <c r="A505" s="12" t="s">
        <v>174</v>
      </c>
      <c r="B505" s="15">
        <v>2020</v>
      </c>
      <c r="C505" s="60" t="s">
        <v>169</v>
      </c>
      <c r="D505" s="15" t="s">
        <v>173</v>
      </c>
      <c r="E505" s="71" t="s">
        <v>165</v>
      </c>
      <c r="F505" s="58">
        <v>5.3228999999999997</v>
      </c>
      <c r="G505" s="59">
        <v>4.9272</v>
      </c>
      <c r="H505" s="60">
        <v>0.4</v>
      </c>
      <c r="I505" s="61">
        <v>0.08</v>
      </c>
      <c r="J505" s="62">
        <v>0.42480000000000001</v>
      </c>
      <c r="K505" s="54">
        <v>8.6199999999999999E-2</v>
      </c>
    </row>
    <row r="506" spans="1:11" x14ac:dyDescent="0.35">
      <c r="A506" s="12" t="s">
        <v>174</v>
      </c>
      <c r="B506" s="15">
        <v>2020</v>
      </c>
      <c r="C506" s="60" t="s">
        <v>170</v>
      </c>
      <c r="D506" s="15" t="s">
        <v>165</v>
      </c>
      <c r="E506" s="71" t="s">
        <v>165</v>
      </c>
      <c r="F506" s="58">
        <v>5.3231000000000002</v>
      </c>
      <c r="G506" s="59">
        <v>4.9360999999999997</v>
      </c>
      <c r="H506" s="60">
        <v>0.39</v>
      </c>
      <c r="I506" s="61">
        <v>0.08</v>
      </c>
      <c r="J506" s="62">
        <v>0.38700000000000001</v>
      </c>
      <c r="K506" s="54">
        <v>7.8399999999999997E-2</v>
      </c>
    </row>
    <row r="507" spans="1:11" x14ac:dyDescent="0.35">
      <c r="A507" s="12" t="s">
        <v>174</v>
      </c>
      <c r="B507" s="15">
        <v>2020</v>
      </c>
      <c r="C507" s="60" t="s">
        <v>170</v>
      </c>
      <c r="D507" s="15" t="s">
        <v>171</v>
      </c>
      <c r="E507" s="71" t="s">
        <v>165</v>
      </c>
      <c r="F507" s="58">
        <v>5.3310000000000004</v>
      </c>
      <c r="G507" s="59">
        <v>4.9360999999999997</v>
      </c>
      <c r="H507" s="60">
        <v>0.39</v>
      </c>
      <c r="I507" s="61">
        <v>0.08</v>
      </c>
      <c r="J507" s="62">
        <v>0.76080000000000003</v>
      </c>
      <c r="K507" s="54">
        <v>0.15409999999999999</v>
      </c>
    </row>
    <row r="508" spans="1:11" x14ac:dyDescent="0.35">
      <c r="A508" s="12" t="s">
        <v>174</v>
      </c>
      <c r="B508" s="15">
        <v>2020</v>
      </c>
      <c r="C508" s="60" t="s">
        <v>170</v>
      </c>
      <c r="D508" s="15" t="s">
        <v>171</v>
      </c>
      <c r="E508" s="71" t="s">
        <v>172</v>
      </c>
      <c r="F508" s="58">
        <v>5.3182</v>
      </c>
      <c r="G508" s="59">
        <v>4.7523</v>
      </c>
      <c r="H508" s="60">
        <v>0.56999999999999995</v>
      </c>
      <c r="I508" s="61">
        <v>0.12</v>
      </c>
      <c r="J508" s="62">
        <v>0.96740000000000004</v>
      </c>
      <c r="K508" s="54">
        <v>0.2036</v>
      </c>
    </row>
    <row r="509" spans="1:11" x14ac:dyDescent="0.35">
      <c r="A509" s="12" t="s">
        <v>174</v>
      </c>
      <c r="B509" s="15">
        <v>2020</v>
      </c>
      <c r="C509" s="60" t="s">
        <v>170</v>
      </c>
      <c r="D509" s="15" t="s">
        <v>171</v>
      </c>
      <c r="E509" s="71" t="s">
        <v>173</v>
      </c>
      <c r="F509" s="58">
        <v>5.5674000000000001</v>
      </c>
      <c r="G509" s="59">
        <v>4.9222999999999999</v>
      </c>
      <c r="H509" s="60">
        <v>0.65</v>
      </c>
      <c r="I509" s="61">
        <v>0.13</v>
      </c>
      <c r="J509" s="62">
        <v>1.1424000000000001</v>
      </c>
      <c r="K509" s="54">
        <v>0.2321</v>
      </c>
    </row>
    <row r="510" spans="1:11" x14ac:dyDescent="0.35">
      <c r="A510" s="12" t="s">
        <v>174</v>
      </c>
      <c r="B510" s="15">
        <v>2020</v>
      </c>
      <c r="C510" s="60" t="s">
        <v>170</v>
      </c>
      <c r="D510" s="15" t="s">
        <v>172</v>
      </c>
      <c r="E510" s="71" t="s">
        <v>165</v>
      </c>
      <c r="F510" s="58">
        <v>5.3064</v>
      </c>
      <c r="G510" s="59">
        <v>4.7523</v>
      </c>
      <c r="H510" s="60">
        <v>0.55000000000000004</v>
      </c>
      <c r="I510" s="61">
        <v>0.12</v>
      </c>
      <c r="J510" s="62">
        <v>0.59360000000000002</v>
      </c>
      <c r="K510" s="54">
        <v>0.1249</v>
      </c>
    </row>
    <row r="511" spans="1:11" x14ac:dyDescent="0.35">
      <c r="A511" s="12" t="s">
        <v>174</v>
      </c>
      <c r="B511" s="15">
        <v>2020</v>
      </c>
      <c r="C511" s="60" t="s">
        <v>170</v>
      </c>
      <c r="D511" s="15" t="s">
        <v>172</v>
      </c>
      <c r="E511" s="71" t="s">
        <v>173</v>
      </c>
      <c r="F511" s="58">
        <v>5.4166999999999996</v>
      </c>
      <c r="G511" s="59">
        <v>4.9577</v>
      </c>
      <c r="H511" s="60">
        <v>0.46</v>
      </c>
      <c r="I511" s="61">
        <v>0.09</v>
      </c>
      <c r="J511" s="62">
        <v>0.97519999999999996</v>
      </c>
      <c r="K511" s="54">
        <v>0.19670000000000001</v>
      </c>
    </row>
    <row r="512" spans="1:11" x14ac:dyDescent="0.35">
      <c r="A512" s="12" t="s">
        <v>174</v>
      </c>
      <c r="B512" s="15">
        <v>2020</v>
      </c>
      <c r="C512" s="60" t="s">
        <v>170</v>
      </c>
      <c r="D512" s="15" t="s">
        <v>173</v>
      </c>
      <c r="E512" s="71" t="s">
        <v>165</v>
      </c>
      <c r="F512" s="58">
        <v>5.5549999999999997</v>
      </c>
      <c r="G512" s="59">
        <v>4.9222999999999999</v>
      </c>
      <c r="H512" s="60">
        <v>0.63</v>
      </c>
      <c r="I512" s="61">
        <v>0.13</v>
      </c>
      <c r="J512" s="62">
        <v>0.76859999999999995</v>
      </c>
      <c r="K512" s="54">
        <v>0.15609999999999999</v>
      </c>
    </row>
    <row r="513" spans="1:11" x14ac:dyDescent="0.35">
      <c r="A513" s="12" t="s">
        <v>174</v>
      </c>
      <c r="B513" s="15">
        <v>2020</v>
      </c>
      <c r="C513" s="60" t="s">
        <v>171</v>
      </c>
      <c r="D513" s="15" t="s">
        <v>165</v>
      </c>
      <c r="E513" s="71" t="s">
        <v>165</v>
      </c>
      <c r="F513" s="58">
        <v>5.3310000000000004</v>
      </c>
      <c r="G513" s="59">
        <v>4.9572000000000003</v>
      </c>
      <c r="H513" s="60">
        <v>0.37</v>
      </c>
      <c r="I513" s="61">
        <v>0.08</v>
      </c>
      <c r="J513" s="62">
        <v>0.37380000000000002</v>
      </c>
      <c r="K513" s="54">
        <v>7.5399999999999995E-2</v>
      </c>
    </row>
    <row r="514" spans="1:11" x14ac:dyDescent="0.35">
      <c r="A514" s="12" t="s">
        <v>174</v>
      </c>
      <c r="B514" s="15">
        <v>2020</v>
      </c>
      <c r="C514" s="60" t="s">
        <v>171</v>
      </c>
      <c r="D514" s="15" t="s">
        <v>172</v>
      </c>
      <c r="E514" s="71" t="s">
        <v>165</v>
      </c>
      <c r="F514" s="58">
        <v>5.3182</v>
      </c>
      <c r="G514" s="59">
        <v>4.7618</v>
      </c>
      <c r="H514" s="60">
        <v>0.56000000000000005</v>
      </c>
      <c r="I514" s="61">
        <v>0.12</v>
      </c>
      <c r="J514" s="62">
        <v>0.58040000000000003</v>
      </c>
      <c r="K514" s="54">
        <v>0.12189999999999999</v>
      </c>
    </row>
    <row r="515" spans="1:11" x14ac:dyDescent="0.35">
      <c r="A515" s="12" t="s">
        <v>174</v>
      </c>
      <c r="B515" s="15">
        <v>2020</v>
      </c>
      <c r="C515" s="60" t="s">
        <v>171</v>
      </c>
      <c r="D515" s="15" t="s">
        <v>172</v>
      </c>
      <c r="E515" s="71" t="s">
        <v>173</v>
      </c>
      <c r="F515" s="58">
        <v>5.4142000000000001</v>
      </c>
      <c r="G515" s="59">
        <v>4.9485999999999999</v>
      </c>
      <c r="H515" s="60">
        <v>0.47</v>
      </c>
      <c r="I515" s="61">
        <v>0.09</v>
      </c>
      <c r="J515" s="62">
        <v>0.96199999999999997</v>
      </c>
      <c r="K515" s="54">
        <v>0.19439999999999999</v>
      </c>
    </row>
    <row r="516" spans="1:11" x14ac:dyDescent="0.35">
      <c r="A516" s="12" t="s">
        <v>174</v>
      </c>
      <c r="B516" s="15">
        <v>2020</v>
      </c>
      <c r="C516" s="60" t="s">
        <v>171</v>
      </c>
      <c r="D516" s="15" t="s">
        <v>173</v>
      </c>
      <c r="E516" s="71" t="s">
        <v>165</v>
      </c>
      <c r="F516" s="58">
        <v>5.5674000000000001</v>
      </c>
      <c r="G516" s="59">
        <v>4.9147999999999996</v>
      </c>
      <c r="H516" s="60">
        <v>0.65</v>
      </c>
      <c r="I516" s="61">
        <v>0.13</v>
      </c>
      <c r="J516" s="62">
        <v>0.75539999999999996</v>
      </c>
      <c r="K516" s="54">
        <v>0.1537</v>
      </c>
    </row>
    <row r="517" spans="1:11" x14ac:dyDescent="0.35">
      <c r="A517" s="12" t="s">
        <v>174</v>
      </c>
      <c r="B517" s="15">
        <v>2020</v>
      </c>
      <c r="C517" s="60" t="s">
        <v>172</v>
      </c>
      <c r="D517" s="15" t="s">
        <v>165</v>
      </c>
      <c r="E517" s="71" t="s">
        <v>165</v>
      </c>
      <c r="F517" s="58">
        <v>5.2110000000000003</v>
      </c>
      <c r="G517" s="59">
        <v>5.0044000000000004</v>
      </c>
      <c r="H517" s="60">
        <v>0.21</v>
      </c>
      <c r="I517" s="61">
        <v>0.04</v>
      </c>
      <c r="J517" s="62">
        <v>0.20660000000000001</v>
      </c>
      <c r="K517" s="54">
        <v>4.1300000000000003E-2</v>
      </c>
    </row>
    <row r="518" spans="1:11" x14ac:dyDescent="0.35">
      <c r="A518" s="12" t="s">
        <v>174</v>
      </c>
      <c r="B518" s="15">
        <v>2020</v>
      </c>
      <c r="C518" s="60" t="s">
        <v>172</v>
      </c>
      <c r="D518" s="15" t="s">
        <v>173</v>
      </c>
      <c r="E518" s="71" t="s">
        <v>165</v>
      </c>
      <c r="F518" s="58">
        <v>5.3064</v>
      </c>
      <c r="G518" s="59">
        <v>4.8505000000000003</v>
      </c>
      <c r="H518" s="60">
        <v>0.46</v>
      </c>
      <c r="I518" s="61">
        <v>0.09</v>
      </c>
      <c r="J518" s="62">
        <v>0.58819999999999995</v>
      </c>
      <c r="K518" s="54">
        <v>0.12130000000000001</v>
      </c>
    </row>
    <row r="519" spans="1:11" x14ac:dyDescent="0.35">
      <c r="A519" s="12" t="s">
        <v>174</v>
      </c>
      <c r="B519" s="15">
        <v>2020</v>
      </c>
      <c r="C519" s="60" t="s">
        <v>173</v>
      </c>
      <c r="D519" s="15" t="s">
        <v>165</v>
      </c>
      <c r="E519" s="71" t="s">
        <v>165</v>
      </c>
      <c r="F519" s="58">
        <v>5.3143000000000002</v>
      </c>
      <c r="G519" s="59">
        <v>4.9326999999999996</v>
      </c>
      <c r="H519" s="60">
        <v>0.38</v>
      </c>
      <c r="I519" s="61">
        <v>0.08</v>
      </c>
      <c r="J519" s="62">
        <v>0.38159999999999999</v>
      </c>
      <c r="K519" s="54">
        <v>7.7399999999999997E-2</v>
      </c>
    </row>
    <row r="520" spans="1:11" x14ac:dyDescent="0.35">
      <c r="A520" s="12" t="s">
        <v>175</v>
      </c>
      <c r="B520" s="15">
        <v>2020</v>
      </c>
      <c r="C520" s="60" t="s">
        <v>164</v>
      </c>
      <c r="D520" s="15" t="s">
        <v>165</v>
      </c>
      <c r="E520" s="71" t="s">
        <v>165</v>
      </c>
      <c r="F520" s="58">
        <v>6.5309999999999997</v>
      </c>
      <c r="G520" s="59">
        <v>6.2591999999999999</v>
      </c>
      <c r="H520" s="60">
        <v>0.27</v>
      </c>
      <c r="I520" s="61">
        <v>0.04</v>
      </c>
      <c r="J520" s="62">
        <v>0.27179999999999999</v>
      </c>
      <c r="K520" s="54">
        <v>4.3400000000000001E-2</v>
      </c>
    </row>
    <row r="521" spans="1:11" x14ac:dyDescent="0.35">
      <c r="A521" s="12" t="s">
        <v>175</v>
      </c>
      <c r="B521" s="15">
        <v>2020</v>
      </c>
      <c r="C521" s="60" t="s">
        <v>164</v>
      </c>
      <c r="D521" s="15" t="s">
        <v>166</v>
      </c>
      <c r="E521" s="71" t="s">
        <v>165</v>
      </c>
      <c r="F521" s="58">
        <v>6.5808</v>
      </c>
      <c r="G521" s="59">
        <v>6.2461000000000002</v>
      </c>
      <c r="H521" s="60">
        <v>0.33</v>
      </c>
      <c r="I521" s="61">
        <v>0.05</v>
      </c>
      <c r="J521" s="62">
        <v>0.47139999999999999</v>
      </c>
      <c r="K521" s="54">
        <v>7.5499999999999998E-2</v>
      </c>
    </row>
    <row r="522" spans="1:11" x14ac:dyDescent="0.35">
      <c r="A522" s="12" t="s">
        <v>175</v>
      </c>
      <c r="B522" s="15">
        <v>2020</v>
      </c>
      <c r="C522" s="60" t="s">
        <v>164</v>
      </c>
      <c r="D522" s="15" t="s">
        <v>166</v>
      </c>
      <c r="E522" s="71" t="s">
        <v>167</v>
      </c>
      <c r="F522" s="58">
        <v>6.6836000000000002</v>
      </c>
      <c r="G522" s="59">
        <v>6.0883000000000003</v>
      </c>
      <c r="H522" s="60">
        <v>0.6</v>
      </c>
      <c r="I522" s="61">
        <v>0.1</v>
      </c>
      <c r="J522" s="62">
        <v>0.89929999999999999</v>
      </c>
      <c r="K522" s="54">
        <v>0.1477</v>
      </c>
    </row>
    <row r="523" spans="1:11" x14ac:dyDescent="0.35">
      <c r="A523" s="12" t="s">
        <v>175</v>
      </c>
      <c r="B523" s="15">
        <v>2020</v>
      </c>
      <c r="C523" s="60" t="s">
        <v>164</v>
      </c>
      <c r="D523" s="15" t="s">
        <v>166</v>
      </c>
      <c r="E523" s="71" t="s">
        <v>168</v>
      </c>
      <c r="F523" s="58">
        <v>6.6558000000000002</v>
      </c>
      <c r="G523" s="59">
        <v>6.1550000000000002</v>
      </c>
      <c r="H523" s="60">
        <v>0.5</v>
      </c>
      <c r="I523" s="61">
        <v>0.08</v>
      </c>
      <c r="J523" s="62">
        <v>0.75739999999999996</v>
      </c>
      <c r="K523" s="54">
        <v>0.1231</v>
      </c>
    </row>
    <row r="524" spans="1:11" x14ac:dyDescent="0.35">
      <c r="A524" s="12" t="s">
        <v>175</v>
      </c>
      <c r="B524" s="15">
        <v>2020</v>
      </c>
      <c r="C524" s="60" t="s">
        <v>164</v>
      </c>
      <c r="D524" s="15" t="s">
        <v>166</v>
      </c>
      <c r="E524" s="71" t="s">
        <v>169</v>
      </c>
      <c r="F524" s="58">
        <v>6.8716999999999997</v>
      </c>
      <c r="G524" s="59">
        <v>6.3752000000000004</v>
      </c>
      <c r="H524" s="60">
        <v>0.5</v>
      </c>
      <c r="I524" s="61">
        <v>0.08</v>
      </c>
      <c r="J524" s="62">
        <v>0.60619999999999996</v>
      </c>
      <c r="K524" s="54">
        <v>9.5100000000000004E-2</v>
      </c>
    </row>
    <row r="525" spans="1:11" x14ac:dyDescent="0.35">
      <c r="A525" s="12" t="s">
        <v>175</v>
      </c>
      <c r="B525" s="15">
        <v>2020</v>
      </c>
      <c r="C525" s="60" t="s">
        <v>164</v>
      </c>
      <c r="D525" s="15" t="s">
        <v>166</v>
      </c>
      <c r="E525" s="71" t="s">
        <v>170</v>
      </c>
      <c r="F525" s="58">
        <v>6.6961000000000004</v>
      </c>
      <c r="G525" s="59">
        <v>6.1955999999999998</v>
      </c>
      <c r="H525" s="60">
        <v>0.5</v>
      </c>
      <c r="I525" s="61">
        <v>0.08</v>
      </c>
      <c r="J525" s="62">
        <v>0.57599999999999996</v>
      </c>
      <c r="K525" s="54">
        <v>9.2999999999999999E-2</v>
      </c>
    </row>
    <row r="526" spans="1:11" x14ac:dyDescent="0.35">
      <c r="A526" s="12" t="s">
        <v>175</v>
      </c>
      <c r="B526" s="15">
        <v>2020</v>
      </c>
      <c r="C526" s="60" t="s">
        <v>164</v>
      </c>
      <c r="D526" s="15" t="s">
        <v>166</v>
      </c>
      <c r="E526" s="71" t="s">
        <v>171</v>
      </c>
      <c r="F526" s="58">
        <v>6.5659000000000001</v>
      </c>
      <c r="G526" s="59">
        <v>6.1955999999999998</v>
      </c>
      <c r="H526" s="60">
        <v>0.37</v>
      </c>
      <c r="I526" s="61">
        <v>0.06</v>
      </c>
      <c r="J526" s="62">
        <v>0.4239</v>
      </c>
      <c r="K526" s="54">
        <v>6.8400000000000002E-2</v>
      </c>
    </row>
    <row r="527" spans="1:11" x14ac:dyDescent="0.35">
      <c r="A527" s="12" t="s">
        <v>175</v>
      </c>
      <c r="B527" s="15">
        <v>2020</v>
      </c>
      <c r="C527" s="60" t="s">
        <v>164</v>
      </c>
      <c r="D527" s="15" t="s">
        <v>166</v>
      </c>
      <c r="E527" s="71" t="s">
        <v>172</v>
      </c>
      <c r="F527" s="58">
        <v>6.7157999999999998</v>
      </c>
      <c r="G527" s="59">
        <v>6.0658000000000003</v>
      </c>
      <c r="H527" s="60">
        <v>0.65</v>
      </c>
      <c r="I527" s="61">
        <v>0.11</v>
      </c>
      <c r="J527" s="62">
        <v>0.76919999999999999</v>
      </c>
      <c r="K527" s="54">
        <v>0.1268</v>
      </c>
    </row>
    <row r="528" spans="1:11" x14ac:dyDescent="0.35">
      <c r="A528" s="12" t="s">
        <v>175</v>
      </c>
      <c r="B528" s="15">
        <v>2020</v>
      </c>
      <c r="C528" s="60" t="s">
        <v>164</v>
      </c>
      <c r="D528" s="15" t="s">
        <v>166</v>
      </c>
      <c r="E528" s="71" t="s">
        <v>173</v>
      </c>
      <c r="F528" s="58">
        <v>6.64</v>
      </c>
      <c r="G528" s="59">
        <v>6.4207999999999998</v>
      </c>
      <c r="H528" s="60">
        <v>0.22</v>
      </c>
      <c r="I528" s="61">
        <v>0.03</v>
      </c>
      <c r="J528" s="62">
        <v>0.49359999999999998</v>
      </c>
      <c r="K528" s="54">
        <v>7.6899999999999996E-2</v>
      </c>
    </row>
    <row r="529" spans="1:11" x14ac:dyDescent="0.35">
      <c r="A529" s="12" t="s">
        <v>175</v>
      </c>
      <c r="B529" s="15">
        <v>2020</v>
      </c>
      <c r="C529" s="60" t="s">
        <v>164</v>
      </c>
      <c r="D529" s="15" t="s">
        <v>167</v>
      </c>
      <c r="E529" s="71" t="s">
        <v>165</v>
      </c>
      <c r="F529" s="58">
        <v>6.7656999999999998</v>
      </c>
      <c r="G529" s="59">
        <v>6.1448999999999998</v>
      </c>
      <c r="H529" s="60">
        <v>0.62</v>
      </c>
      <c r="I529" s="61">
        <v>0.1</v>
      </c>
      <c r="J529" s="62">
        <v>0.69969999999999999</v>
      </c>
      <c r="K529" s="54">
        <v>0.1139</v>
      </c>
    </row>
    <row r="530" spans="1:11" x14ac:dyDescent="0.35">
      <c r="A530" s="12" t="s">
        <v>175</v>
      </c>
      <c r="B530" s="15">
        <v>2020</v>
      </c>
      <c r="C530" s="60" t="s">
        <v>164</v>
      </c>
      <c r="D530" s="15" t="s">
        <v>167</v>
      </c>
      <c r="E530" s="71" t="s">
        <v>168</v>
      </c>
      <c r="F530" s="58">
        <v>6.7851999999999997</v>
      </c>
      <c r="G530" s="59">
        <v>6.1448999999999998</v>
      </c>
      <c r="H530" s="60">
        <v>0.64</v>
      </c>
      <c r="I530" s="61">
        <v>0.1</v>
      </c>
      <c r="J530" s="62">
        <v>0.98570000000000002</v>
      </c>
      <c r="K530" s="54">
        <v>0.16039999999999999</v>
      </c>
    </row>
    <row r="531" spans="1:11" x14ac:dyDescent="0.35">
      <c r="A531" s="12" t="s">
        <v>175</v>
      </c>
      <c r="B531" s="15">
        <v>2020</v>
      </c>
      <c r="C531" s="60" t="s">
        <v>164</v>
      </c>
      <c r="D531" s="15" t="s">
        <v>167</v>
      </c>
      <c r="E531" s="71" t="s">
        <v>169</v>
      </c>
      <c r="F531" s="58">
        <v>7.2439</v>
      </c>
      <c r="G531" s="59">
        <v>6.2302999999999997</v>
      </c>
      <c r="H531" s="60">
        <v>1.01</v>
      </c>
      <c r="I531" s="61">
        <v>0.16</v>
      </c>
      <c r="J531" s="62">
        <v>0.83450000000000002</v>
      </c>
      <c r="K531" s="54">
        <v>0.13389999999999999</v>
      </c>
    </row>
    <row r="532" spans="1:11" x14ac:dyDescent="0.35">
      <c r="A532" s="12" t="s">
        <v>175</v>
      </c>
      <c r="B532" s="15">
        <v>2020</v>
      </c>
      <c r="C532" s="60" t="s">
        <v>164</v>
      </c>
      <c r="D532" s="15" t="s">
        <v>167</v>
      </c>
      <c r="E532" s="71" t="s">
        <v>170</v>
      </c>
      <c r="F532" s="58">
        <v>6.774</v>
      </c>
      <c r="G532" s="59">
        <v>6.0904999999999996</v>
      </c>
      <c r="H532" s="60">
        <v>0.68</v>
      </c>
      <c r="I532" s="61">
        <v>0.11</v>
      </c>
      <c r="J532" s="62">
        <v>0.80430000000000001</v>
      </c>
      <c r="K532" s="54">
        <v>0.1321</v>
      </c>
    </row>
    <row r="533" spans="1:11" x14ac:dyDescent="0.35">
      <c r="A533" s="12" t="s">
        <v>175</v>
      </c>
      <c r="B533" s="15">
        <v>2020</v>
      </c>
      <c r="C533" s="60" t="s">
        <v>164</v>
      </c>
      <c r="D533" s="15" t="s">
        <v>167</v>
      </c>
      <c r="E533" s="71" t="s">
        <v>171</v>
      </c>
      <c r="F533" s="58">
        <v>6.6680999999999999</v>
      </c>
      <c r="G533" s="59">
        <v>6.0904999999999996</v>
      </c>
      <c r="H533" s="60">
        <v>0.57999999999999996</v>
      </c>
      <c r="I533" s="61">
        <v>0.09</v>
      </c>
      <c r="J533" s="62">
        <v>0.6522</v>
      </c>
      <c r="K533" s="54">
        <v>0.1071</v>
      </c>
    </row>
    <row r="534" spans="1:11" x14ac:dyDescent="0.35">
      <c r="A534" s="12" t="s">
        <v>175</v>
      </c>
      <c r="B534" s="15">
        <v>2020</v>
      </c>
      <c r="C534" s="60" t="s">
        <v>164</v>
      </c>
      <c r="D534" s="15" t="s">
        <v>167</v>
      </c>
      <c r="E534" s="71" t="s">
        <v>172</v>
      </c>
      <c r="F534" s="58">
        <v>6.7149999999999999</v>
      </c>
      <c r="G534" s="59">
        <v>6.3456999999999999</v>
      </c>
      <c r="H534" s="60">
        <v>0.37</v>
      </c>
      <c r="I534" s="61">
        <v>0.06</v>
      </c>
      <c r="J534" s="62">
        <v>0.99750000000000005</v>
      </c>
      <c r="K534" s="54">
        <v>0.15720000000000001</v>
      </c>
    </row>
    <row r="535" spans="1:11" x14ac:dyDescent="0.35">
      <c r="A535" s="12" t="s">
        <v>175</v>
      </c>
      <c r="B535" s="15">
        <v>2020</v>
      </c>
      <c r="C535" s="60" t="s">
        <v>164</v>
      </c>
      <c r="D535" s="15" t="s">
        <v>167</v>
      </c>
      <c r="E535" s="71" t="s">
        <v>173</v>
      </c>
      <c r="F535" s="58">
        <v>6.7206999999999999</v>
      </c>
      <c r="G535" s="59">
        <v>6.4649000000000001</v>
      </c>
      <c r="H535" s="60">
        <v>0.26</v>
      </c>
      <c r="I535" s="61">
        <v>0.04</v>
      </c>
      <c r="J535" s="62">
        <v>0.72189999999999999</v>
      </c>
      <c r="K535" s="54">
        <v>0.11169999999999999</v>
      </c>
    </row>
    <row r="536" spans="1:11" x14ac:dyDescent="0.35">
      <c r="A536" s="12" t="s">
        <v>175</v>
      </c>
      <c r="B536" s="15">
        <v>2020</v>
      </c>
      <c r="C536" s="60" t="s">
        <v>164</v>
      </c>
      <c r="D536" s="15" t="s">
        <v>168</v>
      </c>
      <c r="E536" s="71" t="s">
        <v>165</v>
      </c>
      <c r="F536" s="58">
        <v>6.6398000000000001</v>
      </c>
      <c r="G536" s="59">
        <v>6.1712999999999996</v>
      </c>
      <c r="H536" s="60">
        <v>0.47</v>
      </c>
      <c r="I536" s="61">
        <v>0.08</v>
      </c>
      <c r="J536" s="62">
        <v>0.55779999999999996</v>
      </c>
      <c r="K536" s="54">
        <v>9.0399999999999994E-2</v>
      </c>
    </row>
    <row r="537" spans="1:11" x14ac:dyDescent="0.35">
      <c r="A537" s="12" t="s">
        <v>175</v>
      </c>
      <c r="B537" s="15">
        <v>2020</v>
      </c>
      <c r="C537" s="60" t="s">
        <v>164</v>
      </c>
      <c r="D537" s="15" t="s">
        <v>168</v>
      </c>
      <c r="E537" s="71" t="s">
        <v>169</v>
      </c>
      <c r="F537" s="58">
        <v>6.8411</v>
      </c>
      <c r="G537" s="59">
        <v>6.2590000000000003</v>
      </c>
      <c r="H537" s="60">
        <v>0.57999999999999996</v>
      </c>
      <c r="I537" s="61">
        <v>0.09</v>
      </c>
      <c r="J537" s="62">
        <v>0.69259999999999999</v>
      </c>
      <c r="K537" s="54">
        <v>0.11070000000000001</v>
      </c>
    </row>
    <row r="538" spans="1:11" x14ac:dyDescent="0.35">
      <c r="A538" s="12" t="s">
        <v>175</v>
      </c>
      <c r="B538" s="15">
        <v>2020</v>
      </c>
      <c r="C538" s="60" t="s">
        <v>164</v>
      </c>
      <c r="D538" s="15" t="s">
        <v>168</v>
      </c>
      <c r="E538" s="71" t="s">
        <v>170</v>
      </c>
      <c r="F538" s="58">
        <v>6.6540999999999997</v>
      </c>
      <c r="G538" s="59">
        <v>6.1303000000000001</v>
      </c>
      <c r="H538" s="60">
        <v>0.52</v>
      </c>
      <c r="I538" s="61">
        <v>0.09</v>
      </c>
      <c r="J538" s="62">
        <v>0.66239999999999999</v>
      </c>
      <c r="K538" s="54">
        <v>0.1081</v>
      </c>
    </row>
    <row r="539" spans="1:11" x14ac:dyDescent="0.35">
      <c r="A539" s="12" t="s">
        <v>175</v>
      </c>
      <c r="B539" s="15">
        <v>2020</v>
      </c>
      <c r="C539" s="60" t="s">
        <v>164</v>
      </c>
      <c r="D539" s="15" t="s">
        <v>168</v>
      </c>
      <c r="E539" s="71" t="s">
        <v>171</v>
      </c>
      <c r="F539" s="58">
        <v>6.5395000000000003</v>
      </c>
      <c r="G539" s="59">
        <v>6.1303000000000001</v>
      </c>
      <c r="H539" s="60">
        <v>0.41</v>
      </c>
      <c r="I539" s="61">
        <v>7.0000000000000007E-2</v>
      </c>
      <c r="J539" s="62">
        <v>0.51029999999999998</v>
      </c>
      <c r="K539" s="54">
        <v>8.3199999999999996E-2</v>
      </c>
    </row>
    <row r="540" spans="1:11" x14ac:dyDescent="0.35">
      <c r="A540" s="12" t="s">
        <v>175</v>
      </c>
      <c r="B540" s="15">
        <v>2020</v>
      </c>
      <c r="C540" s="60" t="s">
        <v>164</v>
      </c>
      <c r="D540" s="15" t="s">
        <v>168</v>
      </c>
      <c r="E540" s="71" t="s">
        <v>172</v>
      </c>
      <c r="F540" s="58">
        <v>6.6211000000000002</v>
      </c>
      <c r="G540" s="59">
        <v>6.3741000000000003</v>
      </c>
      <c r="H540" s="60">
        <v>0.25</v>
      </c>
      <c r="I540" s="61">
        <v>0.04</v>
      </c>
      <c r="J540" s="62">
        <v>0.85560000000000003</v>
      </c>
      <c r="K540" s="54">
        <v>0.13420000000000001</v>
      </c>
    </row>
    <row r="541" spans="1:11" x14ac:dyDescent="0.35">
      <c r="A541" s="12" t="s">
        <v>175</v>
      </c>
      <c r="B541" s="15">
        <v>2020</v>
      </c>
      <c r="C541" s="60" t="s">
        <v>164</v>
      </c>
      <c r="D541" s="15" t="s">
        <v>168</v>
      </c>
      <c r="E541" s="71" t="s">
        <v>173</v>
      </c>
      <c r="F541" s="58">
        <v>6.5922000000000001</v>
      </c>
      <c r="G541" s="59">
        <v>6.4649000000000001</v>
      </c>
      <c r="H541" s="60">
        <v>0.13</v>
      </c>
      <c r="I541" s="61">
        <v>0.02</v>
      </c>
      <c r="J541" s="62">
        <v>0.57999999999999996</v>
      </c>
      <c r="K541" s="54">
        <v>8.9700000000000002E-2</v>
      </c>
    </row>
    <row r="542" spans="1:11" x14ac:dyDescent="0.35">
      <c r="A542" s="12" t="s">
        <v>175</v>
      </c>
      <c r="B542" s="15">
        <v>2020</v>
      </c>
      <c r="C542" s="60" t="s">
        <v>164</v>
      </c>
      <c r="D542" s="15" t="s">
        <v>169</v>
      </c>
      <c r="E542" s="71" t="s">
        <v>165</v>
      </c>
      <c r="F542" s="58">
        <v>6.6300999999999997</v>
      </c>
      <c r="G542" s="59">
        <v>6.2760999999999996</v>
      </c>
      <c r="H542" s="60">
        <v>0.35</v>
      </c>
      <c r="I542" s="61">
        <v>0.06</v>
      </c>
      <c r="J542" s="62">
        <v>0.40660000000000002</v>
      </c>
      <c r="K542" s="54">
        <v>6.4799999999999996E-2</v>
      </c>
    </row>
    <row r="543" spans="1:11" x14ac:dyDescent="0.35">
      <c r="A543" s="12" t="s">
        <v>175</v>
      </c>
      <c r="B543" s="15">
        <v>2020</v>
      </c>
      <c r="C543" s="60" t="s">
        <v>164</v>
      </c>
      <c r="D543" s="15" t="s">
        <v>169</v>
      </c>
      <c r="E543" s="71" t="s">
        <v>170</v>
      </c>
      <c r="F543" s="58">
        <v>6.6909999999999998</v>
      </c>
      <c r="G543" s="59">
        <v>6.2756999999999996</v>
      </c>
      <c r="H543" s="60">
        <v>0.42</v>
      </c>
      <c r="I543" s="61">
        <v>7.0000000000000007E-2</v>
      </c>
      <c r="J543" s="62">
        <v>0.51119999999999999</v>
      </c>
      <c r="K543" s="54">
        <v>8.1500000000000003E-2</v>
      </c>
    </row>
    <row r="544" spans="1:11" x14ac:dyDescent="0.35">
      <c r="A544" s="12" t="s">
        <v>175</v>
      </c>
      <c r="B544" s="15">
        <v>2020</v>
      </c>
      <c r="C544" s="60" t="s">
        <v>164</v>
      </c>
      <c r="D544" s="15" t="s">
        <v>169</v>
      </c>
      <c r="E544" s="71" t="s">
        <v>171</v>
      </c>
      <c r="F544" s="58">
        <v>6.6528</v>
      </c>
      <c r="G544" s="59">
        <v>6.2756999999999996</v>
      </c>
      <c r="H544" s="60">
        <v>0.38</v>
      </c>
      <c r="I544" s="61">
        <v>0.06</v>
      </c>
      <c r="J544" s="62">
        <v>0.35909999999999997</v>
      </c>
      <c r="K544" s="54">
        <v>5.7200000000000001E-2</v>
      </c>
    </row>
    <row r="545" spans="1:11" x14ac:dyDescent="0.35">
      <c r="A545" s="12" t="s">
        <v>175</v>
      </c>
      <c r="B545" s="15">
        <v>2020</v>
      </c>
      <c r="C545" s="60" t="s">
        <v>164</v>
      </c>
      <c r="D545" s="15" t="s">
        <v>169</v>
      </c>
      <c r="E545" s="71" t="s">
        <v>172</v>
      </c>
      <c r="F545" s="58">
        <v>6.6097999999999999</v>
      </c>
      <c r="G545" s="59">
        <v>6.2339000000000002</v>
      </c>
      <c r="H545" s="60">
        <v>0.38</v>
      </c>
      <c r="I545" s="61">
        <v>0.06</v>
      </c>
      <c r="J545" s="62">
        <v>0.70440000000000003</v>
      </c>
      <c r="K545" s="54">
        <v>0.113</v>
      </c>
    </row>
    <row r="546" spans="1:11" x14ac:dyDescent="0.35">
      <c r="A546" s="12" t="s">
        <v>175</v>
      </c>
      <c r="B546" s="15">
        <v>2020</v>
      </c>
      <c r="C546" s="60" t="s">
        <v>164</v>
      </c>
      <c r="D546" s="15" t="s">
        <v>169</v>
      </c>
      <c r="E546" s="71" t="s">
        <v>173</v>
      </c>
      <c r="F546" s="58">
        <v>6.8297999999999996</v>
      </c>
      <c r="G546" s="59">
        <v>6.3981000000000003</v>
      </c>
      <c r="H546" s="60">
        <v>0.43</v>
      </c>
      <c r="I546" s="61">
        <v>7.0000000000000007E-2</v>
      </c>
      <c r="J546" s="62">
        <v>0.42880000000000001</v>
      </c>
      <c r="K546" s="54">
        <v>6.7000000000000004E-2</v>
      </c>
    </row>
    <row r="547" spans="1:11" x14ac:dyDescent="0.35">
      <c r="A547" s="12" t="s">
        <v>175</v>
      </c>
      <c r="B547" s="15">
        <v>2020</v>
      </c>
      <c r="C547" s="60" t="s">
        <v>164</v>
      </c>
      <c r="D547" s="15" t="s">
        <v>170</v>
      </c>
      <c r="E547" s="71" t="s">
        <v>165</v>
      </c>
      <c r="F547" s="58">
        <v>6.5647000000000002</v>
      </c>
      <c r="G547" s="59">
        <v>6.2054</v>
      </c>
      <c r="H547" s="60">
        <v>0.36</v>
      </c>
      <c r="I547" s="61">
        <v>0.06</v>
      </c>
      <c r="J547" s="62">
        <v>0.37640000000000001</v>
      </c>
      <c r="K547" s="54">
        <v>6.0699999999999997E-2</v>
      </c>
    </row>
    <row r="548" spans="1:11" x14ac:dyDescent="0.35">
      <c r="A548" s="12" t="s">
        <v>175</v>
      </c>
      <c r="B548" s="15">
        <v>2020</v>
      </c>
      <c r="C548" s="60" t="s">
        <v>164</v>
      </c>
      <c r="D548" s="15" t="s">
        <v>170</v>
      </c>
      <c r="E548" s="71" t="s">
        <v>171</v>
      </c>
      <c r="F548" s="58">
        <v>6.4825999999999997</v>
      </c>
      <c r="G548" s="59">
        <v>6.2054</v>
      </c>
      <c r="H548" s="60">
        <v>0.28000000000000003</v>
      </c>
      <c r="I548" s="61">
        <v>0.04</v>
      </c>
      <c r="J548" s="62">
        <v>0.32890000000000003</v>
      </c>
      <c r="K548" s="54">
        <v>5.2999999999999999E-2</v>
      </c>
    </row>
    <row r="549" spans="1:11" x14ac:dyDescent="0.35">
      <c r="A549" s="12" t="s">
        <v>175</v>
      </c>
      <c r="B549" s="15">
        <v>2020</v>
      </c>
      <c r="C549" s="60" t="s">
        <v>164</v>
      </c>
      <c r="D549" s="15" t="s">
        <v>170</v>
      </c>
      <c r="E549" s="71" t="s">
        <v>172</v>
      </c>
      <c r="F549" s="58">
        <v>6.6421999999999999</v>
      </c>
      <c r="G549" s="59">
        <v>6.4833999999999996</v>
      </c>
      <c r="H549" s="60">
        <v>0.16</v>
      </c>
      <c r="I549" s="61">
        <v>0.02</v>
      </c>
      <c r="J549" s="62">
        <v>0.67420000000000002</v>
      </c>
      <c r="K549" s="54">
        <v>0.104</v>
      </c>
    </row>
    <row r="550" spans="1:11" x14ac:dyDescent="0.35">
      <c r="A550" s="12" t="s">
        <v>175</v>
      </c>
      <c r="B550" s="15">
        <v>2020</v>
      </c>
      <c r="C550" s="60" t="s">
        <v>164</v>
      </c>
      <c r="D550" s="15" t="s">
        <v>170</v>
      </c>
      <c r="E550" s="71" t="s">
        <v>173</v>
      </c>
      <c r="F550" s="58">
        <v>6.6109999999999998</v>
      </c>
      <c r="G550" s="59">
        <v>6.4176000000000002</v>
      </c>
      <c r="H550" s="60">
        <v>0.19</v>
      </c>
      <c r="I550" s="61">
        <v>0.03</v>
      </c>
      <c r="J550" s="62">
        <v>0.39860000000000001</v>
      </c>
      <c r="K550" s="54">
        <v>6.2100000000000002E-2</v>
      </c>
    </row>
    <row r="551" spans="1:11" x14ac:dyDescent="0.35">
      <c r="A551" s="12" t="s">
        <v>175</v>
      </c>
      <c r="B551" s="15">
        <v>2020</v>
      </c>
      <c r="C551" s="60" t="s">
        <v>164</v>
      </c>
      <c r="D551" s="15" t="s">
        <v>171</v>
      </c>
      <c r="E551" s="71" t="s">
        <v>165</v>
      </c>
      <c r="F551" s="58">
        <v>6.4825999999999997</v>
      </c>
      <c r="G551" s="59">
        <v>6.2054</v>
      </c>
      <c r="H551" s="60">
        <v>0.28000000000000003</v>
      </c>
      <c r="I551" s="61">
        <v>0.04</v>
      </c>
      <c r="J551" s="62">
        <v>0.2243</v>
      </c>
      <c r="K551" s="54">
        <v>3.61E-2</v>
      </c>
    </row>
    <row r="552" spans="1:11" x14ac:dyDescent="0.35">
      <c r="A552" s="12" t="s">
        <v>175</v>
      </c>
      <c r="B552" s="15">
        <v>2020</v>
      </c>
      <c r="C552" s="60" t="s">
        <v>164</v>
      </c>
      <c r="D552" s="15" t="s">
        <v>171</v>
      </c>
      <c r="E552" s="71" t="s">
        <v>172</v>
      </c>
      <c r="F552" s="58">
        <v>6.5182000000000002</v>
      </c>
      <c r="G552" s="59">
        <v>6.4833999999999996</v>
      </c>
      <c r="H552" s="60">
        <v>0.03</v>
      </c>
      <c r="I552" s="61">
        <v>0.01</v>
      </c>
      <c r="J552" s="62">
        <v>0.52210000000000001</v>
      </c>
      <c r="K552" s="54">
        <v>8.0500000000000002E-2</v>
      </c>
    </row>
    <row r="553" spans="1:11" x14ac:dyDescent="0.35">
      <c r="A553" s="12" t="s">
        <v>175</v>
      </c>
      <c r="B553" s="15">
        <v>2020</v>
      </c>
      <c r="C553" s="60" t="s">
        <v>164</v>
      </c>
      <c r="D553" s="15" t="s">
        <v>171</v>
      </c>
      <c r="E553" s="71" t="s">
        <v>173</v>
      </c>
      <c r="F553" s="58">
        <v>6.5148000000000001</v>
      </c>
      <c r="G553" s="59">
        <v>6.4176000000000002</v>
      </c>
      <c r="H553" s="60">
        <v>0.1</v>
      </c>
      <c r="I553" s="61">
        <v>0.02</v>
      </c>
      <c r="J553" s="62">
        <v>0.2465</v>
      </c>
      <c r="K553" s="54">
        <v>3.8399999999999997E-2</v>
      </c>
    </row>
    <row r="554" spans="1:11" x14ac:dyDescent="0.35">
      <c r="A554" s="12" t="s">
        <v>175</v>
      </c>
      <c r="B554" s="15">
        <v>2020</v>
      </c>
      <c r="C554" s="60" t="s">
        <v>164</v>
      </c>
      <c r="D554" s="15" t="s">
        <v>172</v>
      </c>
      <c r="E554" s="71" t="s">
        <v>165</v>
      </c>
      <c r="F554" s="58">
        <v>6.5873999999999997</v>
      </c>
      <c r="G554" s="59">
        <v>6.1955999999999998</v>
      </c>
      <c r="H554" s="60">
        <v>0.39</v>
      </c>
      <c r="I554" s="61">
        <v>0.06</v>
      </c>
      <c r="J554" s="62">
        <v>0.5696</v>
      </c>
      <c r="K554" s="54">
        <v>9.1899999999999996E-2</v>
      </c>
    </row>
    <row r="555" spans="1:11" x14ac:dyDescent="0.35">
      <c r="A555" s="12" t="s">
        <v>175</v>
      </c>
      <c r="B555" s="15">
        <v>2020</v>
      </c>
      <c r="C555" s="60" t="s">
        <v>164</v>
      </c>
      <c r="D555" s="15" t="s">
        <v>172</v>
      </c>
      <c r="E555" s="71" t="s">
        <v>173</v>
      </c>
      <c r="F555" s="58">
        <v>6.5202999999999998</v>
      </c>
      <c r="G555" s="59">
        <v>6.2424999999999997</v>
      </c>
      <c r="H555" s="60">
        <v>0.28000000000000003</v>
      </c>
      <c r="I555" s="61">
        <v>0.04</v>
      </c>
      <c r="J555" s="62">
        <v>0.59179999999999999</v>
      </c>
      <c r="K555" s="54">
        <v>9.4799999999999995E-2</v>
      </c>
    </row>
    <row r="556" spans="1:11" x14ac:dyDescent="0.35">
      <c r="A556" s="12" t="s">
        <v>175</v>
      </c>
      <c r="B556" s="15">
        <v>2020</v>
      </c>
      <c r="C556" s="60" t="s">
        <v>164</v>
      </c>
      <c r="D556" s="15" t="s">
        <v>173</v>
      </c>
      <c r="E556" s="71" t="s">
        <v>165</v>
      </c>
      <c r="F556" s="58">
        <v>6.5986000000000002</v>
      </c>
      <c r="G556" s="59">
        <v>6.3952</v>
      </c>
      <c r="H556" s="60">
        <v>0.2</v>
      </c>
      <c r="I556" s="61">
        <v>0.03</v>
      </c>
      <c r="J556" s="62">
        <v>0.29399999999999998</v>
      </c>
      <c r="K556" s="54">
        <v>4.5999999999999999E-2</v>
      </c>
    </row>
    <row r="557" spans="1:11" x14ac:dyDescent="0.35">
      <c r="A557" s="12" t="s">
        <v>175</v>
      </c>
      <c r="B557" s="15">
        <v>2020</v>
      </c>
      <c r="C557" s="60" t="s">
        <v>166</v>
      </c>
      <c r="D557" s="15" t="s">
        <v>165</v>
      </c>
      <c r="E557" s="71" t="s">
        <v>165</v>
      </c>
      <c r="F557" s="58">
        <v>6.5281000000000002</v>
      </c>
      <c r="G557" s="59">
        <v>6.3285</v>
      </c>
      <c r="H557" s="60">
        <v>0.2</v>
      </c>
      <c r="I557" s="61">
        <v>0.03</v>
      </c>
      <c r="J557" s="62">
        <v>0.1996</v>
      </c>
      <c r="K557" s="54">
        <v>3.15E-2</v>
      </c>
    </row>
    <row r="558" spans="1:11" x14ac:dyDescent="0.35">
      <c r="A558" s="12" t="s">
        <v>175</v>
      </c>
      <c r="B558" s="15">
        <v>2020</v>
      </c>
      <c r="C558" s="60" t="s">
        <v>166</v>
      </c>
      <c r="D558" s="15" t="s">
        <v>167</v>
      </c>
      <c r="E558" s="71" t="s">
        <v>165</v>
      </c>
      <c r="F558" s="58">
        <v>6.6836000000000002</v>
      </c>
      <c r="G558" s="59">
        <v>6.0449000000000002</v>
      </c>
      <c r="H558" s="60">
        <v>0.64</v>
      </c>
      <c r="I558" s="61">
        <v>0.11</v>
      </c>
      <c r="J558" s="62">
        <v>0.62749999999999995</v>
      </c>
      <c r="K558" s="54">
        <v>0.1038</v>
      </c>
    </row>
    <row r="559" spans="1:11" x14ac:dyDescent="0.35">
      <c r="A559" s="12" t="s">
        <v>175</v>
      </c>
      <c r="B559" s="15">
        <v>2020</v>
      </c>
      <c r="C559" s="60" t="s">
        <v>166</v>
      </c>
      <c r="D559" s="15" t="s">
        <v>167</v>
      </c>
      <c r="E559" s="71" t="s">
        <v>168</v>
      </c>
      <c r="F559" s="58">
        <v>6.6836000000000002</v>
      </c>
      <c r="G559" s="59">
        <v>6.1143000000000001</v>
      </c>
      <c r="H559" s="60">
        <v>0.56999999999999995</v>
      </c>
      <c r="I559" s="61">
        <v>0.09</v>
      </c>
      <c r="J559" s="62">
        <v>0.91349999999999998</v>
      </c>
      <c r="K559" s="54">
        <v>0.14940000000000001</v>
      </c>
    </row>
    <row r="560" spans="1:11" x14ac:dyDescent="0.35">
      <c r="A560" s="12" t="s">
        <v>175</v>
      </c>
      <c r="B560" s="15">
        <v>2020</v>
      </c>
      <c r="C560" s="60" t="s">
        <v>166</v>
      </c>
      <c r="D560" s="15" t="s">
        <v>167</v>
      </c>
      <c r="E560" s="71" t="s">
        <v>169</v>
      </c>
      <c r="F560" s="58">
        <v>7.3628</v>
      </c>
      <c r="G560" s="59">
        <v>6.2819000000000003</v>
      </c>
      <c r="H560" s="60">
        <v>1.08</v>
      </c>
      <c r="I560" s="61">
        <v>0.17</v>
      </c>
      <c r="J560" s="62">
        <v>0.76229999999999998</v>
      </c>
      <c r="K560" s="54">
        <v>0.12130000000000001</v>
      </c>
    </row>
    <row r="561" spans="1:11" x14ac:dyDescent="0.35">
      <c r="A561" s="12" t="s">
        <v>175</v>
      </c>
      <c r="B561" s="15">
        <v>2020</v>
      </c>
      <c r="C561" s="60" t="s">
        <v>166</v>
      </c>
      <c r="D561" s="15" t="s">
        <v>167</v>
      </c>
      <c r="E561" s="71" t="s">
        <v>170</v>
      </c>
      <c r="F561" s="58">
        <v>6.8085000000000004</v>
      </c>
      <c r="G561" s="59">
        <v>5.9551999999999996</v>
      </c>
      <c r="H561" s="60">
        <v>0.85</v>
      </c>
      <c r="I561" s="61">
        <v>0.14000000000000001</v>
      </c>
      <c r="J561" s="62">
        <v>0.73209999999999997</v>
      </c>
      <c r="K561" s="54">
        <v>0.1229</v>
      </c>
    </row>
    <row r="562" spans="1:11" x14ac:dyDescent="0.35">
      <c r="A562" s="12" t="s">
        <v>175</v>
      </c>
      <c r="B562" s="15">
        <v>2020</v>
      </c>
      <c r="C562" s="60" t="s">
        <v>166</v>
      </c>
      <c r="D562" s="15" t="s">
        <v>167</v>
      </c>
      <c r="E562" s="71" t="s">
        <v>171</v>
      </c>
      <c r="F562" s="58">
        <v>6.6227999999999998</v>
      </c>
      <c r="G562" s="59">
        <v>5.9551999999999996</v>
      </c>
      <c r="H562" s="60">
        <v>0.67</v>
      </c>
      <c r="I562" s="61">
        <v>0.11</v>
      </c>
      <c r="J562" s="62">
        <v>0.57999999999999996</v>
      </c>
      <c r="K562" s="54">
        <v>9.74E-2</v>
      </c>
    </row>
    <row r="563" spans="1:11" x14ac:dyDescent="0.35">
      <c r="A563" s="12" t="s">
        <v>175</v>
      </c>
      <c r="B563" s="15">
        <v>2020</v>
      </c>
      <c r="C563" s="60" t="s">
        <v>166</v>
      </c>
      <c r="D563" s="15" t="s">
        <v>167</v>
      </c>
      <c r="E563" s="71" t="s">
        <v>172</v>
      </c>
      <c r="F563" s="58">
        <v>6.6558999999999999</v>
      </c>
      <c r="G563" s="59">
        <v>6.0617999999999999</v>
      </c>
      <c r="H563" s="60">
        <v>0.59</v>
      </c>
      <c r="I563" s="61">
        <v>0.1</v>
      </c>
      <c r="J563" s="62">
        <v>0.92530000000000001</v>
      </c>
      <c r="K563" s="54">
        <v>0.15260000000000001</v>
      </c>
    </row>
    <row r="564" spans="1:11" x14ac:dyDescent="0.35">
      <c r="A564" s="12" t="s">
        <v>175</v>
      </c>
      <c r="B564" s="15">
        <v>2020</v>
      </c>
      <c r="C564" s="60" t="s">
        <v>166</v>
      </c>
      <c r="D564" s="15" t="s">
        <v>167</v>
      </c>
      <c r="E564" s="71" t="s">
        <v>173</v>
      </c>
      <c r="F564" s="58">
        <v>6.5593000000000004</v>
      </c>
      <c r="G564" s="59">
        <v>6.2286000000000001</v>
      </c>
      <c r="H564" s="60">
        <v>0.33</v>
      </c>
      <c r="I564" s="61">
        <v>0.05</v>
      </c>
      <c r="J564" s="62">
        <v>0.64970000000000006</v>
      </c>
      <c r="K564" s="54">
        <v>0.1043</v>
      </c>
    </row>
    <row r="565" spans="1:11" x14ac:dyDescent="0.35">
      <c r="A565" s="12" t="s">
        <v>175</v>
      </c>
      <c r="B565" s="15">
        <v>2020</v>
      </c>
      <c r="C565" s="60" t="s">
        <v>166</v>
      </c>
      <c r="D565" s="15" t="s">
        <v>168</v>
      </c>
      <c r="E565" s="71" t="s">
        <v>165</v>
      </c>
      <c r="F565" s="58">
        <v>6.6075999999999997</v>
      </c>
      <c r="G565" s="59">
        <v>6.1570999999999998</v>
      </c>
      <c r="H565" s="60">
        <v>0.45</v>
      </c>
      <c r="I565" s="61">
        <v>7.0000000000000007E-2</v>
      </c>
      <c r="J565" s="62">
        <v>0.48559999999999998</v>
      </c>
      <c r="K565" s="54">
        <v>7.8899999999999998E-2</v>
      </c>
    </row>
    <row r="566" spans="1:11" x14ac:dyDescent="0.35">
      <c r="A566" s="12" t="s">
        <v>175</v>
      </c>
      <c r="B566" s="15">
        <v>2020</v>
      </c>
      <c r="C566" s="60" t="s">
        <v>166</v>
      </c>
      <c r="D566" s="15" t="s">
        <v>168</v>
      </c>
      <c r="E566" s="71" t="s">
        <v>169</v>
      </c>
      <c r="F566" s="58">
        <v>7.2100999999999997</v>
      </c>
      <c r="G566" s="59">
        <v>6.3350999999999997</v>
      </c>
      <c r="H566" s="60">
        <v>0.88</v>
      </c>
      <c r="I566" s="61">
        <v>0.14000000000000001</v>
      </c>
      <c r="J566" s="62">
        <v>0.62039999999999995</v>
      </c>
      <c r="K566" s="54">
        <v>9.7900000000000001E-2</v>
      </c>
    </row>
    <row r="567" spans="1:11" x14ac:dyDescent="0.35">
      <c r="A567" s="12" t="s">
        <v>175</v>
      </c>
      <c r="B567" s="15">
        <v>2020</v>
      </c>
      <c r="C567" s="60" t="s">
        <v>166</v>
      </c>
      <c r="D567" s="15" t="s">
        <v>168</v>
      </c>
      <c r="E567" s="71" t="s">
        <v>170</v>
      </c>
      <c r="F567" s="58">
        <v>6.7355</v>
      </c>
      <c r="G567" s="59">
        <v>6.0290999999999997</v>
      </c>
      <c r="H567" s="60">
        <v>0.71</v>
      </c>
      <c r="I567" s="61">
        <v>0.12</v>
      </c>
      <c r="J567" s="62">
        <v>0.59019999999999995</v>
      </c>
      <c r="K567" s="54">
        <v>9.7900000000000001E-2</v>
      </c>
    </row>
    <row r="568" spans="1:11" x14ac:dyDescent="0.35">
      <c r="A568" s="12" t="s">
        <v>175</v>
      </c>
      <c r="B568" s="15">
        <v>2020</v>
      </c>
      <c r="C568" s="60" t="s">
        <v>166</v>
      </c>
      <c r="D568" s="15" t="s">
        <v>168</v>
      </c>
      <c r="E568" s="71" t="s">
        <v>171</v>
      </c>
      <c r="F568" s="58">
        <v>6.5461</v>
      </c>
      <c r="G568" s="59">
        <v>6.0290999999999997</v>
      </c>
      <c r="H568" s="60">
        <v>0.52</v>
      </c>
      <c r="I568" s="61">
        <v>0.09</v>
      </c>
      <c r="J568" s="62">
        <v>0.43809999999999999</v>
      </c>
      <c r="K568" s="54">
        <v>7.2700000000000001E-2</v>
      </c>
    </row>
    <row r="569" spans="1:11" x14ac:dyDescent="0.35">
      <c r="A569" s="12" t="s">
        <v>175</v>
      </c>
      <c r="B569" s="15">
        <v>2020</v>
      </c>
      <c r="C569" s="60" t="s">
        <v>166</v>
      </c>
      <c r="D569" s="15" t="s">
        <v>168</v>
      </c>
      <c r="E569" s="71" t="s">
        <v>172</v>
      </c>
      <c r="F569" s="58">
        <v>6.6558999999999999</v>
      </c>
      <c r="G569" s="59">
        <v>6.0590999999999999</v>
      </c>
      <c r="H569" s="60">
        <v>0.6</v>
      </c>
      <c r="I569" s="61">
        <v>0.1</v>
      </c>
      <c r="J569" s="62">
        <v>0.78339999999999999</v>
      </c>
      <c r="K569" s="54">
        <v>0.1293</v>
      </c>
    </row>
    <row r="570" spans="1:11" x14ac:dyDescent="0.35">
      <c r="A570" s="12" t="s">
        <v>175</v>
      </c>
      <c r="B570" s="15">
        <v>2020</v>
      </c>
      <c r="C570" s="60" t="s">
        <v>166</v>
      </c>
      <c r="D570" s="15" t="s">
        <v>168</v>
      </c>
      <c r="E570" s="71" t="s">
        <v>173</v>
      </c>
      <c r="F570" s="58">
        <v>6.5593000000000004</v>
      </c>
      <c r="G570" s="59">
        <v>6.2450000000000001</v>
      </c>
      <c r="H570" s="60">
        <v>0.31</v>
      </c>
      <c r="I570" s="61">
        <v>0.05</v>
      </c>
      <c r="J570" s="62">
        <v>0.50780000000000003</v>
      </c>
      <c r="K570" s="54">
        <v>8.1299999999999997E-2</v>
      </c>
    </row>
    <row r="571" spans="1:11" x14ac:dyDescent="0.35">
      <c r="A571" s="12" t="s">
        <v>175</v>
      </c>
      <c r="B571" s="15">
        <v>2020</v>
      </c>
      <c r="C571" s="60" t="s">
        <v>166</v>
      </c>
      <c r="D571" s="15" t="s">
        <v>169</v>
      </c>
      <c r="E571" s="71" t="s">
        <v>165</v>
      </c>
      <c r="F571" s="58">
        <v>6.8276000000000003</v>
      </c>
      <c r="G571" s="59">
        <v>6.4885000000000002</v>
      </c>
      <c r="H571" s="60">
        <v>0.34</v>
      </c>
      <c r="I571" s="61">
        <v>0.05</v>
      </c>
      <c r="J571" s="62">
        <v>0.33439999999999998</v>
      </c>
      <c r="K571" s="54">
        <v>5.1499999999999997E-2</v>
      </c>
    </row>
    <row r="572" spans="1:11" x14ac:dyDescent="0.35">
      <c r="A572" s="12" t="s">
        <v>175</v>
      </c>
      <c r="B572" s="15">
        <v>2020</v>
      </c>
      <c r="C572" s="60" t="s">
        <v>166</v>
      </c>
      <c r="D572" s="15" t="s">
        <v>169</v>
      </c>
      <c r="E572" s="71" t="s">
        <v>170</v>
      </c>
      <c r="F572" s="58">
        <v>6.9436999999999998</v>
      </c>
      <c r="G572" s="59">
        <v>6.5801999999999996</v>
      </c>
      <c r="H572" s="60">
        <v>0.36</v>
      </c>
      <c r="I572" s="61">
        <v>0.06</v>
      </c>
      <c r="J572" s="62">
        <v>0.439</v>
      </c>
      <c r="K572" s="54">
        <v>6.6699999999999995E-2</v>
      </c>
    </row>
    <row r="573" spans="1:11" x14ac:dyDescent="0.35">
      <c r="A573" s="12" t="s">
        <v>175</v>
      </c>
      <c r="B573" s="15">
        <v>2020</v>
      </c>
      <c r="C573" s="60" t="s">
        <v>166</v>
      </c>
      <c r="D573" s="15" t="s">
        <v>169</v>
      </c>
      <c r="E573" s="71" t="s">
        <v>171</v>
      </c>
      <c r="F573" s="58">
        <v>6.9080000000000004</v>
      </c>
      <c r="G573" s="59">
        <v>6.5801999999999996</v>
      </c>
      <c r="H573" s="60">
        <v>0.33</v>
      </c>
      <c r="I573" s="61">
        <v>0.05</v>
      </c>
      <c r="J573" s="62">
        <v>0.28689999999999999</v>
      </c>
      <c r="K573" s="54">
        <v>4.36E-2</v>
      </c>
    </row>
    <row r="574" spans="1:11" x14ac:dyDescent="0.35">
      <c r="A574" s="12" t="s">
        <v>175</v>
      </c>
      <c r="B574" s="15">
        <v>2020</v>
      </c>
      <c r="C574" s="60" t="s">
        <v>166</v>
      </c>
      <c r="D574" s="15" t="s">
        <v>169</v>
      </c>
      <c r="E574" s="71" t="s">
        <v>172</v>
      </c>
      <c r="F574" s="58">
        <v>6.7572999999999999</v>
      </c>
      <c r="G574" s="59">
        <v>6.4493</v>
      </c>
      <c r="H574" s="60">
        <v>0.31</v>
      </c>
      <c r="I574" s="61">
        <v>0.05</v>
      </c>
      <c r="J574" s="62">
        <v>0.63219999999999998</v>
      </c>
      <c r="K574" s="54">
        <v>9.8000000000000004E-2</v>
      </c>
    </row>
    <row r="575" spans="1:11" x14ac:dyDescent="0.35">
      <c r="A575" s="12" t="s">
        <v>175</v>
      </c>
      <c r="B575" s="15">
        <v>2020</v>
      </c>
      <c r="C575" s="60" t="s">
        <v>166</v>
      </c>
      <c r="D575" s="15" t="s">
        <v>169</v>
      </c>
      <c r="E575" s="71" t="s">
        <v>173</v>
      </c>
      <c r="F575" s="58">
        <v>6.9461000000000004</v>
      </c>
      <c r="G575" s="59">
        <v>6.4549000000000003</v>
      </c>
      <c r="H575" s="60">
        <v>0.49</v>
      </c>
      <c r="I575" s="61">
        <v>0.08</v>
      </c>
      <c r="J575" s="62">
        <v>0.35659999999999997</v>
      </c>
      <c r="K575" s="54">
        <v>5.5199999999999999E-2</v>
      </c>
    </row>
    <row r="576" spans="1:11" x14ac:dyDescent="0.35">
      <c r="A576" s="12" t="s">
        <v>175</v>
      </c>
      <c r="B576" s="15">
        <v>2020</v>
      </c>
      <c r="C576" s="60" t="s">
        <v>166</v>
      </c>
      <c r="D576" s="15" t="s">
        <v>170</v>
      </c>
      <c r="E576" s="71" t="s">
        <v>165</v>
      </c>
      <c r="F576" s="58">
        <v>6.6536</v>
      </c>
      <c r="G576" s="59">
        <v>6.4367000000000001</v>
      </c>
      <c r="H576" s="60">
        <v>0.22</v>
      </c>
      <c r="I576" s="61">
        <v>0.03</v>
      </c>
      <c r="J576" s="62">
        <v>0.30420000000000003</v>
      </c>
      <c r="K576" s="54">
        <v>4.7300000000000002E-2</v>
      </c>
    </row>
    <row r="577" spans="1:11" x14ac:dyDescent="0.35">
      <c r="A577" s="12" t="s">
        <v>175</v>
      </c>
      <c r="B577" s="15">
        <v>2020</v>
      </c>
      <c r="C577" s="60" t="s">
        <v>166</v>
      </c>
      <c r="D577" s="15" t="s">
        <v>170</v>
      </c>
      <c r="E577" s="71" t="s">
        <v>171</v>
      </c>
      <c r="F577" s="58">
        <v>6.5236999999999998</v>
      </c>
      <c r="G577" s="59">
        <v>6.4367000000000001</v>
      </c>
      <c r="H577" s="60">
        <v>0.09</v>
      </c>
      <c r="I577" s="61">
        <v>0.01</v>
      </c>
      <c r="J577" s="62">
        <v>0.25669999999999998</v>
      </c>
      <c r="K577" s="54">
        <v>3.9899999999999998E-2</v>
      </c>
    </row>
    <row r="578" spans="1:11" x14ac:dyDescent="0.35">
      <c r="A578" s="12" t="s">
        <v>175</v>
      </c>
      <c r="B578" s="15">
        <v>2020</v>
      </c>
      <c r="C578" s="60" t="s">
        <v>166</v>
      </c>
      <c r="D578" s="15" t="s">
        <v>170</v>
      </c>
      <c r="E578" s="71" t="s">
        <v>172</v>
      </c>
      <c r="F578" s="58">
        <v>6.8478000000000003</v>
      </c>
      <c r="G578" s="59">
        <v>6.5675999999999997</v>
      </c>
      <c r="H578" s="60">
        <v>0.28000000000000003</v>
      </c>
      <c r="I578" s="61">
        <v>0.04</v>
      </c>
      <c r="J578" s="62">
        <v>0.60199999999999998</v>
      </c>
      <c r="K578" s="54">
        <v>9.1700000000000004E-2</v>
      </c>
    </row>
    <row r="579" spans="1:11" x14ac:dyDescent="0.35">
      <c r="A579" s="12" t="s">
        <v>175</v>
      </c>
      <c r="B579" s="15">
        <v>2020</v>
      </c>
      <c r="C579" s="60" t="s">
        <v>166</v>
      </c>
      <c r="D579" s="15" t="s">
        <v>170</v>
      </c>
      <c r="E579" s="71" t="s">
        <v>173</v>
      </c>
      <c r="F579" s="58">
        <v>6.6597999999999997</v>
      </c>
      <c r="G579" s="59">
        <v>6.5092999999999996</v>
      </c>
      <c r="H579" s="60">
        <v>0.15</v>
      </c>
      <c r="I579" s="61">
        <v>0.02</v>
      </c>
      <c r="J579" s="62">
        <v>0.32640000000000002</v>
      </c>
      <c r="K579" s="54">
        <v>5.0099999999999999E-2</v>
      </c>
    </row>
    <row r="580" spans="1:11" x14ac:dyDescent="0.35">
      <c r="A580" s="12" t="s">
        <v>175</v>
      </c>
      <c r="B580" s="15">
        <v>2020</v>
      </c>
      <c r="C580" s="60" t="s">
        <v>166</v>
      </c>
      <c r="D580" s="15" t="s">
        <v>171</v>
      </c>
      <c r="E580" s="71" t="s">
        <v>165</v>
      </c>
      <c r="F580" s="58">
        <v>6.5236999999999998</v>
      </c>
      <c r="G580" s="59">
        <v>6.4367000000000001</v>
      </c>
      <c r="H580" s="60">
        <v>0.09</v>
      </c>
      <c r="I580" s="61">
        <v>0.01</v>
      </c>
      <c r="J580" s="62">
        <v>0.15210000000000001</v>
      </c>
      <c r="K580" s="54">
        <v>2.3599999999999999E-2</v>
      </c>
    </row>
    <row r="581" spans="1:11" x14ac:dyDescent="0.35">
      <c r="A581" s="12" t="s">
        <v>175</v>
      </c>
      <c r="B581" s="15">
        <v>2020</v>
      </c>
      <c r="C581" s="60" t="s">
        <v>166</v>
      </c>
      <c r="D581" s="15" t="s">
        <v>171</v>
      </c>
      <c r="E581" s="71" t="s">
        <v>172</v>
      </c>
      <c r="F581" s="58">
        <v>6.6768999999999998</v>
      </c>
      <c r="G581" s="59">
        <v>6.5675999999999997</v>
      </c>
      <c r="H581" s="60">
        <v>0.11</v>
      </c>
      <c r="I581" s="61">
        <v>0.02</v>
      </c>
      <c r="J581" s="62">
        <v>0.44990000000000002</v>
      </c>
      <c r="K581" s="54">
        <v>6.8500000000000005E-2</v>
      </c>
    </row>
    <row r="582" spans="1:11" x14ac:dyDescent="0.35">
      <c r="A582" s="12" t="s">
        <v>175</v>
      </c>
      <c r="B582" s="15">
        <v>2020</v>
      </c>
      <c r="C582" s="60" t="s">
        <v>166</v>
      </c>
      <c r="D582" s="15" t="s">
        <v>171</v>
      </c>
      <c r="E582" s="71" t="s">
        <v>173</v>
      </c>
      <c r="F582" s="58">
        <v>6.5035999999999996</v>
      </c>
      <c r="G582" s="59">
        <v>6.5092999999999996</v>
      </c>
      <c r="H582" s="60">
        <v>-0.01</v>
      </c>
      <c r="I582" s="61">
        <v>0</v>
      </c>
      <c r="J582" s="62">
        <v>0.17430000000000001</v>
      </c>
      <c r="K582" s="54">
        <v>2.6800000000000001E-2</v>
      </c>
    </row>
    <row r="583" spans="1:11" x14ac:dyDescent="0.35">
      <c r="A583" s="12" t="s">
        <v>175</v>
      </c>
      <c r="B583" s="15">
        <v>2020</v>
      </c>
      <c r="C583" s="60" t="s">
        <v>166</v>
      </c>
      <c r="D583" s="15" t="s">
        <v>172</v>
      </c>
      <c r="E583" s="71" t="s">
        <v>165</v>
      </c>
      <c r="F583" s="58">
        <v>6.6170999999999998</v>
      </c>
      <c r="G583" s="59">
        <v>6.3258000000000001</v>
      </c>
      <c r="H583" s="60">
        <v>0.28999999999999998</v>
      </c>
      <c r="I583" s="61">
        <v>0.05</v>
      </c>
      <c r="J583" s="62">
        <v>0.49740000000000001</v>
      </c>
      <c r="K583" s="54">
        <v>7.8600000000000003E-2</v>
      </c>
    </row>
    <row r="584" spans="1:11" x14ac:dyDescent="0.35">
      <c r="A584" s="12" t="s">
        <v>175</v>
      </c>
      <c r="B584" s="15">
        <v>2020</v>
      </c>
      <c r="C584" s="60" t="s">
        <v>166</v>
      </c>
      <c r="D584" s="15" t="s">
        <v>172</v>
      </c>
      <c r="E584" s="71" t="s">
        <v>173</v>
      </c>
      <c r="F584" s="58">
        <v>6.4494999999999996</v>
      </c>
      <c r="G584" s="59">
        <v>6.3620999999999999</v>
      </c>
      <c r="H584" s="60">
        <v>0.09</v>
      </c>
      <c r="I584" s="61">
        <v>0.01</v>
      </c>
      <c r="J584" s="62">
        <v>0.51959999999999995</v>
      </c>
      <c r="K584" s="54">
        <v>8.1699999999999995E-2</v>
      </c>
    </row>
    <row r="585" spans="1:11" x14ac:dyDescent="0.35">
      <c r="A585" s="12" t="s">
        <v>175</v>
      </c>
      <c r="B585" s="15">
        <v>2020</v>
      </c>
      <c r="C585" s="60" t="s">
        <v>166</v>
      </c>
      <c r="D585" s="15" t="s">
        <v>173</v>
      </c>
      <c r="E585" s="71" t="s">
        <v>165</v>
      </c>
      <c r="F585" s="58">
        <v>6.5293000000000001</v>
      </c>
      <c r="G585" s="59">
        <v>6.4227999999999996</v>
      </c>
      <c r="H585" s="60">
        <v>0.11</v>
      </c>
      <c r="I585" s="61">
        <v>0.02</v>
      </c>
      <c r="J585" s="62">
        <v>0.2218</v>
      </c>
      <c r="K585" s="54">
        <v>3.4500000000000003E-2</v>
      </c>
    </row>
    <row r="586" spans="1:11" x14ac:dyDescent="0.35">
      <c r="A586" s="12" t="s">
        <v>175</v>
      </c>
      <c r="B586" s="15">
        <v>2020</v>
      </c>
      <c r="C586" s="60" t="s">
        <v>167</v>
      </c>
      <c r="D586" s="15" t="s">
        <v>165</v>
      </c>
      <c r="E586" s="71" t="s">
        <v>165</v>
      </c>
      <c r="F586" s="58">
        <v>6.6635999999999997</v>
      </c>
      <c r="G586" s="59">
        <v>6.2356999999999996</v>
      </c>
      <c r="H586" s="60">
        <v>0.43</v>
      </c>
      <c r="I586" s="61">
        <v>7.0000000000000007E-2</v>
      </c>
      <c r="J586" s="62">
        <v>0.4279</v>
      </c>
      <c r="K586" s="54">
        <v>6.8599999999999994E-2</v>
      </c>
    </row>
    <row r="587" spans="1:11" x14ac:dyDescent="0.35">
      <c r="A587" s="12" t="s">
        <v>175</v>
      </c>
      <c r="B587" s="15">
        <v>2020</v>
      </c>
      <c r="C587" s="60" t="s">
        <v>167</v>
      </c>
      <c r="D587" s="15" t="s">
        <v>168</v>
      </c>
      <c r="E587" s="71" t="s">
        <v>165</v>
      </c>
      <c r="F587" s="58">
        <v>6.7069999999999999</v>
      </c>
      <c r="G587" s="59">
        <v>6.2862999999999998</v>
      </c>
      <c r="H587" s="60">
        <v>0.42</v>
      </c>
      <c r="I587" s="61">
        <v>7.0000000000000007E-2</v>
      </c>
      <c r="J587" s="62">
        <v>0.71389999999999998</v>
      </c>
      <c r="K587" s="54">
        <v>0.11360000000000001</v>
      </c>
    </row>
    <row r="588" spans="1:11" x14ac:dyDescent="0.35">
      <c r="A588" s="12" t="s">
        <v>175</v>
      </c>
      <c r="B588" s="15">
        <v>2020</v>
      </c>
      <c r="C588" s="60" t="s">
        <v>167</v>
      </c>
      <c r="D588" s="15" t="s">
        <v>168</v>
      </c>
      <c r="E588" s="71" t="s">
        <v>169</v>
      </c>
      <c r="F588" s="58">
        <v>7.0194000000000001</v>
      </c>
      <c r="G588" s="59">
        <v>6.3198999999999996</v>
      </c>
      <c r="H588" s="60">
        <v>0.7</v>
      </c>
      <c r="I588" s="61">
        <v>0.11</v>
      </c>
      <c r="J588" s="62">
        <v>0.84870000000000001</v>
      </c>
      <c r="K588" s="54">
        <v>0.1343</v>
      </c>
    </row>
    <row r="589" spans="1:11" x14ac:dyDescent="0.35">
      <c r="A589" s="12" t="s">
        <v>175</v>
      </c>
      <c r="B589" s="15">
        <v>2020</v>
      </c>
      <c r="C589" s="60" t="s">
        <v>167</v>
      </c>
      <c r="D589" s="15" t="s">
        <v>168</v>
      </c>
      <c r="E589" s="71" t="s">
        <v>170</v>
      </c>
      <c r="F589" s="58">
        <v>6.7065999999999999</v>
      </c>
      <c r="G589" s="59">
        <v>6.2244000000000002</v>
      </c>
      <c r="H589" s="60">
        <v>0.48</v>
      </c>
      <c r="I589" s="61">
        <v>0.08</v>
      </c>
      <c r="J589" s="62">
        <v>0.81850000000000001</v>
      </c>
      <c r="K589" s="54">
        <v>0.13150000000000001</v>
      </c>
    </row>
    <row r="590" spans="1:11" x14ac:dyDescent="0.35">
      <c r="A590" s="12" t="s">
        <v>175</v>
      </c>
      <c r="B590" s="15">
        <v>2020</v>
      </c>
      <c r="C590" s="60" t="s">
        <v>167</v>
      </c>
      <c r="D590" s="15" t="s">
        <v>168</v>
      </c>
      <c r="E590" s="71" t="s">
        <v>171</v>
      </c>
      <c r="F590" s="58">
        <v>6.6071</v>
      </c>
      <c r="G590" s="59">
        <v>6.2244000000000002</v>
      </c>
      <c r="H590" s="60">
        <v>0.38</v>
      </c>
      <c r="I590" s="61">
        <v>0.06</v>
      </c>
      <c r="J590" s="62">
        <v>0.66639999999999999</v>
      </c>
      <c r="K590" s="54">
        <v>0.1071</v>
      </c>
    </row>
    <row r="591" spans="1:11" x14ac:dyDescent="0.35">
      <c r="A591" s="12" t="s">
        <v>175</v>
      </c>
      <c r="B591" s="15">
        <v>2020</v>
      </c>
      <c r="C591" s="60" t="s">
        <v>167</v>
      </c>
      <c r="D591" s="15" t="s">
        <v>168</v>
      </c>
      <c r="E591" s="71" t="s">
        <v>172</v>
      </c>
      <c r="F591" s="58">
        <v>6.7527999999999997</v>
      </c>
      <c r="G591" s="59">
        <v>6.0464000000000002</v>
      </c>
      <c r="H591" s="60">
        <v>0.71</v>
      </c>
      <c r="I591" s="61">
        <v>0.12</v>
      </c>
      <c r="J591" s="62">
        <v>1.0117</v>
      </c>
      <c r="K591" s="54">
        <v>0.1673</v>
      </c>
    </row>
    <row r="592" spans="1:11" x14ac:dyDescent="0.35">
      <c r="A592" s="12" t="s">
        <v>175</v>
      </c>
      <c r="B592" s="15">
        <v>2020</v>
      </c>
      <c r="C592" s="60" t="s">
        <v>167</v>
      </c>
      <c r="D592" s="15" t="s">
        <v>168</v>
      </c>
      <c r="E592" s="71" t="s">
        <v>173</v>
      </c>
      <c r="F592" s="58">
        <v>6.6723999999999997</v>
      </c>
      <c r="G592" s="59">
        <v>6.2960000000000003</v>
      </c>
      <c r="H592" s="60">
        <v>0.38</v>
      </c>
      <c r="I592" s="61">
        <v>0.06</v>
      </c>
      <c r="J592" s="62">
        <v>0.73609999999999998</v>
      </c>
      <c r="K592" s="54">
        <v>0.1169</v>
      </c>
    </row>
    <row r="593" spans="1:11" x14ac:dyDescent="0.35">
      <c r="A593" s="12" t="s">
        <v>175</v>
      </c>
      <c r="B593" s="15">
        <v>2020</v>
      </c>
      <c r="C593" s="60" t="s">
        <v>167</v>
      </c>
      <c r="D593" s="15" t="s">
        <v>169</v>
      </c>
      <c r="E593" s="71" t="s">
        <v>165</v>
      </c>
      <c r="F593" s="58">
        <v>6.9337</v>
      </c>
      <c r="G593" s="59">
        <v>6.2992999999999997</v>
      </c>
      <c r="H593" s="60">
        <v>0.63</v>
      </c>
      <c r="I593" s="61">
        <v>0.1</v>
      </c>
      <c r="J593" s="62">
        <v>0.56269999999999998</v>
      </c>
      <c r="K593" s="54">
        <v>8.9300000000000004E-2</v>
      </c>
    </row>
    <row r="594" spans="1:11" x14ac:dyDescent="0.35">
      <c r="A594" s="12" t="s">
        <v>175</v>
      </c>
      <c r="B594" s="15">
        <v>2020</v>
      </c>
      <c r="C594" s="60" t="s">
        <v>167</v>
      </c>
      <c r="D594" s="15" t="s">
        <v>169</v>
      </c>
      <c r="E594" s="71" t="s">
        <v>170</v>
      </c>
      <c r="F594" s="58">
        <v>7.0114999999999998</v>
      </c>
      <c r="G594" s="59">
        <v>6.1515000000000004</v>
      </c>
      <c r="H594" s="60">
        <v>0.86</v>
      </c>
      <c r="I594" s="61">
        <v>0.14000000000000001</v>
      </c>
      <c r="J594" s="62">
        <v>0.6673</v>
      </c>
      <c r="K594" s="54">
        <v>0.1085</v>
      </c>
    </row>
    <row r="595" spans="1:11" x14ac:dyDescent="0.35">
      <c r="A595" s="12" t="s">
        <v>175</v>
      </c>
      <c r="B595" s="15">
        <v>2020</v>
      </c>
      <c r="C595" s="60" t="s">
        <v>167</v>
      </c>
      <c r="D595" s="15" t="s">
        <v>169</v>
      </c>
      <c r="E595" s="71" t="s">
        <v>171</v>
      </c>
      <c r="F595" s="58">
        <v>6.9862000000000002</v>
      </c>
      <c r="G595" s="59">
        <v>6.1515000000000004</v>
      </c>
      <c r="H595" s="60">
        <v>0.83</v>
      </c>
      <c r="I595" s="61">
        <v>0.14000000000000001</v>
      </c>
      <c r="J595" s="62">
        <v>0.51519999999999999</v>
      </c>
      <c r="K595" s="54">
        <v>8.3799999999999999E-2</v>
      </c>
    </row>
    <row r="596" spans="1:11" x14ac:dyDescent="0.35">
      <c r="A596" s="12" t="s">
        <v>175</v>
      </c>
      <c r="B596" s="15">
        <v>2020</v>
      </c>
      <c r="C596" s="60" t="s">
        <v>167</v>
      </c>
      <c r="D596" s="15" t="s">
        <v>169</v>
      </c>
      <c r="E596" s="71" t="s">
        <v>172</v>
      </c>
      <c r="F596" s="58">
        <v>6.8455000000000004</v>
      </c>
      <c r="G596" s="59">
        <v>6.0679999999999996</v>
      </c>
      <c r="H596" s="60">
        <v>0.78</v>
      </c>
      <c r="I596" s="61">
        <v>0.13</v>
      </c>
      <c r="J596" s="62">
        <v>0.86050000000000004</v>
      </c>
      <c r="K596" s="54">
        <v>0.14180000000000001</v>
      </c>
    </row>
    <row r="597" spans="1:11" x14ac:dyDescent="0.35">
      <c r="A597" s="12" t="s">
        <v>175</v>
      </c>
      <c r="B597" s="15">
        <v>2020</v>
      </c>
      <c r="C597" s="60" t="s">
        <v>167</v>
      </c>
      <c r="D597" s="15" t="s">
        <v>169</v>
      </c>
      <c r="E597" s="71" t="s">
        <v>173</v>
      </c>
      <c r="F597" s="58">
        <v>6.9981</v>
      </c>
      <c r="G597" s="59">
        <v>6.3951000000000002</v>
      </c>
      <c r="H597" s="60">
        <v>0.6</v>
      </c>
      <c r="I597" s="61">
        <v>0.09</v>
      </c>
      <c r="J597" s="62">
        <v>0.58489999999999998</v>
      </c>
      <c r="K597" s="54">
        <v>9.1499999999999998E-2</v>
      </c>
    </row>
    <row r="598" spans="1:11" x14ac:dyDescent="0.35">
      <c r="A598" s="12" t="s">
        <v>175</v>
      </c>
      <c r="B598" s="15">
        <v>2020</v>
      </c>
      <c r="C598" s="60" t="s">
        <v>167</v>
      </c>
      <c r="D598" s="15" t="s">
        <v>170</v>
      </c>
      <c r="E598" s="71" t="s">
        <v>165</v>
      </c>
      <c r="F598" s="58">
        <v>6.6539000000000001</v>
      </c>
      <c r="G598" s="59">
        <v>6.2103999999999999</v>
      </c>
      <c r="H598" s="60">
        <v>0.44</v>
      </c>
      <c r="I598" s="61">
        <v>7.0000000000000007E-2</v>
      </c>
      <c r="J598" s="62">
        <v>0.53249999999999997</v>
      </c>
      <c r="K598" s="54">
        <v>8.5699999999999998E-2</v>
      </c>
    </row>
    <row r="599" spans="1:11" x14ac:dyDescent="0.35">
      <c r="A599" s="12" t="s">
        <v>175</v>
      </c>
      <c r="B599" s="15">
        <v>2020</v>
      </c>
      <c r="C599" s="60" t="s">
        <v>167</v>
      </c>
      <c r="D599" s="15" t="s">
        <v>170</v>
      </c>
      <c r="E599" s="71" t="s">
        <v>171</v>
      </c>
      <c r="F599" s="58">
        <v>6.5564999999999998</v>
      </c>
      <c r="G599" s="59">
        <v>6.2103999999999999</v>
      </c>
      <c r="H599" s="60">
        <v>0.35</v>
      </c>
      <c r="I599" s="61">
        <v>0.06</v>
      </c>
      <c r="J599" s="62">
        <v>0.48499999999999999</v>
      </c>
      <c r="K599" s="54">
        <v>7.8100000000000003E-2</v>
      </c>
    </row>
    <row r="600" spans="1:11" x14ac:dyDescent="0.35">
      <c r="A600" s="12" t="s">
        <v>175</v>
      </c>
      <c r="B600" s="15">
        <v>2020</v>
      </c>
      <c r="C600" s="60" t="s">
        <v>167</v>
      </c>
      <c r="D600" s="15" t="s">
        <v>170</v>
      </c>
      <c r="E600" s="71" t="s">
        <v>172</v>
      </c>
      <c r="F600" s="58">
        <v>6.7367999999999997</v>
      </c>
      <c r="G600" s="59">
        <v>6.2203999999999997</v>
      </c>
      <c r="H600" s="60">
        <v>0.52</v>
      </c>
      <c r="I600" s="61">
        <v>0.08</v>
      </c>
      <c r="J600" s="62">
        <v>0.83030000000000004</v>
      </c>
      <c r="K600" s="54">
        <v>0.13350000000000001</v>
      </c>
    </row>
    <row r="601" spans="1:11" x14ac:dyDescent="0.35">
      <c r="A601" s="12" t="s">
        <v>175</v>
      </c>
      <c r="B601" s="15">
        <v>2020</v>
      </c>
      <c r="C601" s="60" t="s">
        <v>167</v>
      </c>
      <c r="D601" s="15" t="s">
        <v>170</v>
      </c>
      <c r="E601" s="71" t="s">
        <v>173</v>
      </c>
      <c r="F601" s="58">
        <v>6.6071999999999997</v>
      </c>
      <c r="G601" s="59">
        <v>6.2317</v>
      </c>
      <c r="H601" s="60">
        <v>0.38</v>
      </c>
      <c r="I601" s="61">
        <v>0.06</v>
      </c>
      <c r="J601" s="62">
        <v>0.55469999999999997</v>
      </c>
      <c r="K601" s="54">
        <v>8.8999999999999996E-2</v>
      </c>
    </row>
    <row r="602" spans="1:11" x14ac:dyDescent="0.35">
      <c r="A602" s="12" t="s">
        <v>175</v>
      </c>
      <c r="B602" s="15">
        <v>2020</v>
      </c>
      <c r="C602" s="60" t="s">
        <v>167</v>
      </c>
      <c r="D602" s="15" t="s">
        <v>171</v>
      </c>
      <c r="E602" s="71" t="s">
        <v>165</v>
      </c>
      <c r="F602" s="58">
        <v>6.5564999999999998</v>
      </c>
      <c r="G602" s="59">
        <v>6.2146999999999997</v>
      </c>
      <c r="H602" s="60">
        <v>0.34</v>
      </c>
      <c r="I602" s="61">
        <v>0.05</v>
      </c>
      <c r="J602" s="62">
        <v>0.38040000000000002</v>
      </c>
      <c r="K602" s="54">
        <v>6.1199999999999997E-2</v>
      </c>
    </row>
    <row r="603" spans="1:11" x14ac:dyDescent="0.35">
      <c r="A603" s="12" t="s">
        <v>175</v>
      </c>
      <c r="B603" s="15">
        <v>2020</v>
      </c>
      <c r="C603" s="60" t="s">
        <v>167</v>
      </c>
      <c r="D603" s="15" t="s">
        <v>171</v>
      </c>
      <c r="E603" s="71" t="s">
        <v>172</v>
      </c>
      <c r="F603" s="58">
        <v>6.5822000000000003</v>
      </c>
      <c r="G603" s="59">
        <v>6.2327000000000004</v>
      </c>
      <c r="H603" s="60">
        <v>0.35</v>
      </c>
      <c r="I603" s="61">
        <v>0.06</v>
      </c>
      <c r="J603" s="62">
        <v>0.67820000000000003</v>
      </c>
      <c r="K603" s="54">
        <v>0.10879999999999999</v>
      </c>
    </row>
    <row r="604" spans="1:11" x14ac:dyDescent="0.35">
      <c r="A604" s="12" t="s">
        <v>175</v>
      </c>
      <c r="B604" s="15">
        <v>2020</v>
      </c>
      <c r="C604" s="60" t="s">
        <v>167</v>
      </c>
      <c r="D604" s="15" t="s">
        <v>171</v>
      </c>
      <c r="E604" s="71" t="s">
        <v>173</v>
      </c>
      <c r="F604" s="58">
        <v>6.5030000000000001</v>
      </c>
      <c r="G604" s="59">
        <v>6.2378999999999998</v>
      </c>
      <c r="H604" s="60">
        <v>0.27</v>
      </c>
      <c r="I604" s="61">
        <v>0.04</v>
      </c>
      <c r="J604" s="62">
        <v>0.40260000000000001</v>
      </c>
      <c r="K604" s="54">
        <v>6.4500000000000002E-2</v>
      </c>
    </row>
    <row r="605" spans="1:11" x14ac:dyDescent="0.35">
      <c r="A605" s="12" t="s">
        <v>175</v>
      </c>
      <c r="B605" s="15">
        <v>2020</v>
      </c>
      <c r="C605" s="60" t="s">
        <v>167</v>
      </c>
      <c r="D605" s="15" t="s">
        <v>172</v>
      </c>
      <c r="E605" s="71" t="s">
        <v>165</v>
      </c>
      <c r="F605" s="58">
        <v>6.6875999999999998</v>
      </c>
      <c r="G605" s="59">
        <v>6.1128</v>
      </c>
      <c r="H605" s="60">
        <v>0.56999999999999995</v>
      </c>
      <c r="I605" s="61">
        <v>0.09</v>
      </c>
      <c r="J605" s="62">
        <v>0.72570000000000001</v>
      </c>
      <c r="K605" s="54">
        <v>0.1187</v>
      </c>
    </row>
    <row r="606" spans="1:11" x14ac:dyDescent="0.35">
      <c r="A606" s="12" t="s">
        <v>175</v>
      </c>
      <c r="B606" s="15">
        <v>2020</v>
      </c>
      <c r="C606" s="60" t="s">
        <v>167</v>
      </c>
      <c r="D606" s="15" t="s">
        <v>172</v>
      </c>
      <c r="E606" s="71" t="s">
        <v>173</v>
      </c>
      <c r="F606" s="58">
        <v>6.6471999999999998</v>
      </c>
      <c r="G606" s="59">
        <v>6.0671999999999997</v>
      </c>
      <c r="H606" s="60">
        <v>0.57999999999999996</v>
      </c>
      <c r="I606" s="61">
        <v>0.1</v>
      </c>
      <c r="J606" s="62">
        <v>0.74790000000000001</v>
      </c>
      <c r="K606" s="54">
        <v>0.12330000000000001</v>
      </c>
    </row>
    <row r="607" spans="1:11" x14ac:dyDescent="0.35">
      <c r="A607" s="12" t="s">
        <v>175</v>
      </c>
      <c r="B607" s="15">
        <v>2020</v>
      </c>
      <c r="C607" s="60" t="s">
        <v>167</v>
      </c>
      <c r="D607" s="15" t="s">
        <v>173</v>
      </c>
      <c r="E607" s="71" t="s">
        <v>165</v>
      </c>
      <c r="F607" s="58">
        <v>6.6195000000000004</v>
      </c>
      <c r="G607" s="59">
        <v>6.2811000000000003</v>
      </c>
      <c r="H607" s="60">
        <v>0.34</v>
      </c>
      <c r="I607" s="61">
        <v>0.05</v>
      </c>
      <c r="J607" s="62">
        <v>0.4501</v>
      </c>
      <c r="K607" s="54">
        <v>7.17E-2</v>
      </c>
    </row>
    <row r="608" spans="1:11" x14ac:dyDescent="0.35">
      <c r="A608" s="12" t="s">
        <v>175</v>
      </c>
      <c r="B608" s="15">
        <v>2020</v>
      </c>
      <c r="C608" s="60" t="s">
        <v>168</v>
      </c>
      <c r="D608" s="15" t="s">
        <v>165</v>
      </c>
      <c r="E608" s="71" t="s">
        <v>165</v>
      </c>
      <c r="F608" s="58">
        <v>6.5792000000000002</v>
      </c>
      <c r="G608" s="59">
        <v>6.2931999999999997</v>
      </c>
      <c r="H608" s="60">
        <v>0.28999999999999998</v>
      </c>
      <c r="I608" s="61">
        <v>0.05</v>
      </c>
      <c r="J608" s="62">
        <v>0.28599999999999998</v>
      </c>
      <c r="K608" s="54">
        <v>4.5400000000000003E-2</v>
      </c>
    </row>
    <row r="609" spans="1:11" x14ac:dyDescent="0.35">
      <c r="A609" s="12" t="s">
        <v>175</v>
      </c>
      <c r="B609" s="15">
        <v>2020</v>
      </c>
      <c r="C609" s="60" t="s">
        <v>168</v>
      </c>
      <c r="D609" s="15" t="s">
        <v>169</v>
      </c>
      <c r="E609" s="71" t="s">
        <v>165</v>
      </c>
      <c r="F609" s="58">
        <v>6.7481999999999998</v>
      </c>
      <c r="G609" s="59">
        <v>6.3278999999999996</v>
      </c>
      <c r="H609" s="60">
        <v>0.42</v>
      </c>
      <c r="I609" s="61">
        <v>7.0000000000000007E-2</v>
      </c>
      <c r="J609" s="62">
        <v>0.42080000000000001</v>
      </c>
      <c r="K609" s="54">
        <v>6.6500000000000004E-2</v>
      </c>
    </row>
    <row r="610" spans="1:11" x14ac:dyDescent="0.35">
      <c r="A610" s="12" t="s">
        <v>175</v>
      </c>
      <c r="B610" s="15">
        <v>2020</v>
      </c>
      <c r="C610" s="60" t="s">
        <v>168</v>
      </c>
      <c r="D610" s="15" t="s">
        <v>169</v>
      </c>
      <c r="E610" s="71" t="s">
        <v>170</v>
      </c>
      <c r="F610" s="58">
        <v>6.8205</v>
      </c>
      <c r="G610" s="59">
        <v>6.1985000000000001</v>
      </c>
      <c r="H610" s="60">
        <v>0.62</v>
      </c>
      <c r="I610" s="61">
        <v>0.1</v>
      </c>
      <c r="J610" s="62">
        <v>0.52539999999999998</v>
      </c>
      <c r="K610" s="54">
        <v>8.48E-2</v>
      </c>
    </row>
    <row r="611" spans="1:11" x14ac:dyDescent="0.35">
      <c r="A611" s="12" t="s">
        <v>175</v>
      </c>
      <c r="B611" s="15">
        <v>2020</v>
      </c>
      <c r="C611" s="60" t="s">
        <v>168</v>
      </c>
      <c r="D611" s="15" t="s">
        <v>169</v>
      </c>
      <c r="E611" s="71" t="s">
        <v>171</v>
      </c>
      <c r="F611" s="58">
        <v>6.7835000000000001</v>
      </c>
      <c r="G611" s="59">
        <v>6.1985000000000001</v>
      </c>
      <c r="H611" s="60">
        <v>0.59</v>
      </c>
      <c r="I611" s="61">
        <v>0.09</v>
      </c>
      <c r="J611" s="62">
        <v>0.37330000000000002</v>
      </c>
      <c r="K611" s="54">
        <v>6.0199999999999997E-2</v>
      </c>
    </row>
    <row r="612" spans="1:11" x14ac:dyDescent="0.35">
      <c r="A612" s="12" t="s">
        <v>175</v>
      </c>
      <c r="B612" s="15">
        <v>2020</v>
      </c>
      <c r="C612" s="60" t="s">
        <v>168</v>
      </c>
      <c r="D612" s="15" t="s">
        <v>169</v>
      </c>
      <c r="E612" s="71" t="s">
        <v>172</v>
      </c>
      <c r="F612" s="58">
        <v>6.7220000000000004</v>
      </c>
      <c r="G612" s="59">
        <v>6.1714000000000002</v>
      </c>
      <c r="H612" s="60">
        <v>0.55000000000000004</v>
      </c>
      <c r="I612" s="61">
        <v>0.09</v>
      </c>
      <c r="J612" s="62">
        <v>0.71860000000000002</v>
      </c>
      <c r="K612" s="54">
        <v>0.1164</v>
      </c>
    </row>
    <row r="613" spans="1:11" x14ac:dyDescent="0.35">
      <c r="A613" s="12" t="s">
        <v>175</v>
      </c>
      <c r="B613" s="15">
        <v>2020</v>
      </c>
      <c r="C613" s="60" t="s">
        <v>168</v>
      </c>
      <c r="D613" s="15" t="s">
        <v>169</v>
      </c>
      <c r="E613" s="71" t="s">
        <v>173</v>
      </c>
      <c r="F613" s="58">
        <v>6.8590999999999998</v>
      </c>
      <c r="G613" s="59">
        <v>6.4222000000000001</v>
      </c>
      <c r="H613" s="60">
        <v>0.44</v>
      </c>
      <c r="I613" s="61">
        <v>7.0000000000000007E-2</v>
      </c>
      <c r="J613" s="62">
        <v>0.443</v>
      </c>
      <c r="K613" s="54">
        <v>6.9000000000000006E-2</v>
      </c>
    </row>
    <row r="614" spans="1:11" x14ac:dyDescent="0.35">
      <c r="A614" s="12" t="s">
        <v>175</v>
      </c>
      <c r="B614" s="15">
        <v>2020</v>
      </c>
      <c r="C614" s="60" t="s">
        <v>168</v>
      </c>
      <c r="D614" s="15" t="s">
        <v>170</v>
      </c>
      <c r="E614" s="71" t="s">
        <v>165</v>
      </c>
      <c r="F614" s="58">
        <v>6.5686</v>
      </c>
      <c r="G614" s="59">
        <v>6.2390999999999996</v>
      </c>
      <c r="H614" s="60">
        <v>0.33</v>
      </c>
      <c r="I614" s="61">
        <v>0.05</v>
      </c>
      <c r="J614" s="62">
        <v>0.3906</v>
      </c>
      <c r="K614" s="54">
        <v>6.2600000000000003E-2</v>
      </c>
    </row>
    <row r="615" spans="1:11" x14ac:dyDescent="0.35">
      <c r="A615" s="12" t="s">
        <v>175</v>
      </c>
      <c r="B615" s="15">
        <v>2020</v>
      </c>
      <c r="C615" s="60" t="s">
        <v>168</v>
      </c>
      <c r="D615" s="15" t="s">
        <v>170</v>
      </c>
      <c r="E615" s="71" t="s">
        <v>171</v>
      </c>
      <c r="F615" s="58">
        <v>6.4683999999999999</v>
      </c>
      <c r="G615" s="59">
        <v>6.2390999999999996</v>
      </c>
      <c r="H615" s="60">
        <v>0.23</v>
      </c>
      <c r="I615" s="61">
        <v>0.04</v>
      </c>
      <c r="J615" s="62">
        <v>0.34310000000000002</v>
      </c>
      <c r="K615" s="54">
        <v>5.5E-2</v>
      </c>
    </row>
    <row r="616" spans="1:11" x14ac:dyDescent="0.35">
      <c r="A616" s="12" t="s">
        <v>175</v>
      </c>
      <c r="B616" s="15">
        <v>2020</v>
      </c>
      <c r="C616" s="60" t="s">
        <v>168</v>
      </c>
      <c r="D616" s="15" t="s">
        <v>170</v>
      </c>
      <c r="E616" s="71" t="s">
        <v>172</v>
      </c>
      <c r="F616" s="58">
        <v>6.6851000000000003</v>
      </c>
      <c r="G616" s="59">
        <v>6.3239000000000001</v>
      </c>
      <c r="H616" s="60">
        <v>0.36</v>
      </c>
      <c r="I616" s="61">
        <v>0.06</v>
      </c>
      <c r="J616" s="62">
        <v>0.68840000000000001</v>
      </c>
      <c r="K616" s="54">
        <v>0.1089</v>
      </c>
    </row>
    <row r="617" spans="1:11" x14ac:dyDescent="0.35">
      <c r="A617" s="12" t="s">
        <v>175</v>
      </c>
      <c r="B617" s="15">
        <v>2020</v>
      </c>
      <c r="C617" s="60" t="s">
        <v>168</v>
      </c>
      <c r="D617" s="15" t="s">
        <v>170</v>
      </c>
      <c r="E617" s="71" t="s">
        <v>173</v>
      </c>
      <c r="F617" s="58">
        <v>6.5331000000000001</v>
      </c>
      <c r="G617" s="59">
        <v>6.2643000000000004</v>
      </c>
      <c r="H617" s="60">
        <v>0.27</v>
      </c>
      <c r="I617" s="61">
        <v>0.04</v>
      </c>
      <c r="J617" s="62">
        <v>0.4128</v>
      </c>
      <c r="K617" s="54">
        <v>6.59E-2</v>
      </c>
    </row>
    <row r="618" spans="1:11" x14ac:dyDescent="0.35">
      <c r="A618" s="12" t="s">
        <v>175</v>
      </c>
      <c r="B618" s="15">
        <v>2020</v>
      </c>
      <c r="C618" s="60" t="s">
        <v>168</v>
      </c>
      <c r="D618" s="15" t="s">
        <v>171</v>
      </c>
      <c r="E618" s="71" t="s">
        <v>165</v>
      </c>
      <c r="F618" s="58">
        <v>6.4683999999999999</v>
      </c>
      <c r="G618" s="59">
        <v>6.2390999999999996</v>
      </c>
      <c r="H618" s="60">
        <v>0.23</v>
      </c>
      <c r="I618" s="61">
        <v>0.04</v>
      </c>
      <c r="J618" s="62">
        <v>0.23849999999999999</v>
      </c>
      <c r="K618" s="54">
        <v>3.8199999999999998E-2</v>
      </c>
    </row>
    <row r="619" spans="1:11" x14ac:dyDescent="0.35">
      <c r="A619" s="12" t="s">
        <v>175</v>
      </c>
      <c r="B619" s="15">
        <v>2020</v>
      </c>
      <c r="C619" s="60" t="s">
        <v>168</v>
      </c>
      <c r="D619" s="15" t="s">
        <v>171</v>
      </c>
      <c r="E619" s="71" t="s">
        <v>172</v>
      </c>
      <c r="F619" s="58">
        <v>6.4996</v>
      </c>
      <c r="G619" s="59">
        <v>6.3239000000000001</v>
      </c>
      <c r="H619" s="60">
        <v>0.18</v>
      </c>
      <c r="I619" s="61">
        <v>0.03</v>
      </c>
      <c r="J619" s="62">
        <v>0.5363</v>
      </c>
      <c r="K619" s="54">
        <v>8.48E-2</v>
      </c>
    </row>
    <row r="620" spans="1:11" x14ac:dyDescent="0.35">
      <c r="A620" s="12" t="s">
        <v>175</v>
      </c>
      <c r="B620" s="15">
        <v>2020</v>
      </c>
      <c r="C620" s="60" t="s">
        <v>168</v>
      </c>
      <c r="D620" s="15" t="s">
        <v>171</v>
      </c>
      <c r="E620" s="71" t="s">
        <v>173</v>
      </c>
      <c r="F620" s="58">
        <v>6.4173999999999998</v>
      </c>
      <c r="G620" s="59">
        <v>6.2643000000000004</v>
      </c>
      <c r="H620" s="60">
        <v>0.15</v>
      </c>
      <c r="I620" s="61">
        <v>0.02</v>
      </c>
      <c r="J620" s="62">
        <v>0.26069999999999999</v>
      </c>
      <c r="K620" s="54">
        <v>4.1599999999999998E-2</v>
      </c>
    </row>
    <row r="621" spans="1:11" x14ac:dyDescent="0.35">
      <c r="A621" s="12" t="s">
        <v>175</v>
      </c>
      <c r="B621" s="15">
        <v>2020</v>
      </c>
      <c r="C621" s="60" t="s">
        <v>168</v>
      </c>
      <c r="D621" s="15" t="s">
        <v>172</v>
      </c>
      <c r="E621" s="71" t="s">
        <v>165</v>
      </c>
      <c r="F621" s="58">
        <v>6.6497000000000002</v>
      </c>
      <c r="G621" s="59">
        <v>6.1016000000000004</v>
      </c>
      <c r="H621" s="60">
        <v>0.55000000000000004</v>
      </c>
      <c r="I621" s="61">
        <v>0.09</v>
      </c>
      <c r="J621" s="62">
        <v>0.58379999999999999</v>
      </c>
      <c r="K621" s="54">
        <v>9.5699999999999993E-2</v>
      </c>
    </row>
    <row r="622" spans="1:11" x14ac:dyDescent="0.35">
      <c r="A622" s="12" t="s">
        <v>175</v>
      </c>
      <c r="B622" s="15">
        <v>2020</v>
      </c>
      <c r="C622" s="60" t="s">
        <v>168</v>
      </c>
      <c r="D622" s="15" t="s">
        <v>172</v>
      </c>
      <c r="E622" s="71" t="s">
        <v>173</v>
      </c>
      <c r="F622" s="58">
        <v>6.5359999999999996</v>
      </c>
      <c r="G622" s="59">
        <v>5.9377000000000004</v>
      </c>
      <c r="H622" s="60">
        <v>0.6</v>
      </c>
      <c r="I622" s="61">
        <v>0.1</v>
      </c>
      <c r="J622" s="62">
        <v>0.60599999999999998</v>
      </c>
      <c r="K622" s="54">
        <v>0.1021</v>
      </c>
    </row>
    <row r="623" spans="1:11" x14ac:dyDescent="0.35">
      <c r="A623" s="12" t="s">
        <v>175</v>
      </c>
      <c r="B623" s="15">
        <v>2020</v>
      </c>
      <c r="C623" s="60" t="s">
        <v>168</v>
      </c>
      <c r="D623" s="15" t="s">
        <v>173</v>
      </c>
      <c r="E623" s="71" t="s">
        <v>165</v>
      </c>
      <c r="F623" s="58">
        <v>6.5617999999999999</v>
      </c>
      <c r="G623" s="59">
        <v>6.2960000000000003</v>
      </c>
      <c r="H623" s="60">
        <v>0.27</v>
      </c>
      <c r="I623" s="61">
        <v>0.04</v>
      </c>
      <c r="J623" s="62">
        <v>0.30819999999999997</v>
      </c>
      <c r="K623" s="54">
        <v>4.9000000000000002E-2</v>
      </c>
    </row>
    <row r="624" spans="1:11" x14ac:dyDescent="0.35">
      <c r="A624" s="12" t="s">
        <v>175</v>
      </c>
      <c r="B624" s="15">
        <v>2020</v>
      </c>
      <c r="C624" s="60" t="s">
        <v>169</v>
      </c>
      <c r="D624" s="15" t="s">
        <v>165</v>
      </c>
      <c r="E624" s="71" t="s">
        <v>165</v>
      </c>
      <c r="F624" s="58">
        <v>6.5114999999999998</v>
      </c>
      <c r="G624" s="59">
        <v>6.3766999999999996</v>
      </c>
      <c r="H624" s="60">
        <v>0.13</v>
      </c>
      <c r="I624" s="61">
        <v>0.02</v>
      </c>
      <c r="J624" s="62">
        <v>0.1348</v>
      </c>
      <c r="K624" s="54">
        <v>2.1100000000000001E-2</v>
      </c>
    </row>
    <row r="625" spans="1:11" x14ac:dyDescent="0.35">
      <c r="A625" s="12" t="s">
        <v>175</v>
      </c>
      <c r="B625" s="15">
        <v>2020</v>
      </c>
      <c r="C625" s="60" t="s">
        <v>169</v>
      </c>
      <c r="D625" s="15" t="s">
        <v>170</v>
      </c>
      <c r="E625" s="71" t="s">
        <v>165</v>
      </c>
      <c r="F625" s="58">
        <v>6.5819000000000001</v>
      </c>
      <c r="G625" s="59">
        <v>6.3704000000000001</v>
      </c>
      <c r="H625" s="60">
        <v>0.21</v>
      </c>
      <c r="I625" s="61">
        <v>0.03</v>
      </c>
      <c r="J625" s="62">
        <v>0.2394</v>
      </c>
      <c r="K625" s="54">
        <v>3.7600000000000001E-2</v>
      </c>
    </row>
    <row r="626" spans="1:11" x14ac:dyDescent="0.35">
      <c r="A626" s="12" t="s">
        <v>175</v>
      </c>
      <c r="B626" s="15">
        <v>2020</v>
      </c>
      <c r="C626" s="60" t="s">
        <v>169</v>
      </c>
      <c r="D626" s="15" t="s">
        <v>170</v>
      </c>
      <c r="E626" s="71" t="s">
        <v>171</v>
      </c>
      <c r="F626" s="58">
        <v>6.5458999999999996</v>
      </c>
      <c r="G626" s="59">
        <v>6.3704000000000001</v>
      </c>
      <c r="H626" s="60">
        <v>0.18</v>
      </c>
      <c r="I626" s="61">
        <v>0.03</v>
      </c>
      <c r="J626" s="62">
        <v>0.19189999999999999</v>
      </c>
      <c r="K626" s="54">
        <v>3.0099999999999998E-2</v>
      </c>
    </row>
    <row r="627" spans="1:11" x14ac:dyDescent="0.35">
      <c r="A627" s="12" t="s">
        <v>175</v>
      </c>
      <c r="B627" s="15">
        <v>2020</v>
      </c>
      <c r="C627" s="60" t="s">
        <v>169</v>
      </c>
      <c r="D627" s="15" t="s">
        <v>170</v>
      </c>
      <c r="E627" s="71" t="s">
        <v>172</v>
      </c>
      <c r="F627" s="58">
        <v>6.6032999999999999</v>
      </c>
      <c r="G627" s="59">
        <v>6.4546999999999999</v>
      </c>
      <c r="H627" s="60">
        <v>0.15</v>
      </c>
      <c r="I627" s="61">
        <v>0.02</v>
      </c>
      <c r="J627" s="62">
        <v>0.53720000000000001</v>
      </c>
      <c r="K627" s="54">
        <v>8.3199999999999996E-2</v>
      </c>
    </row>
    <row r="628" spans="1:11" x14ac:dyDescent="0.35">
      <c r="A628" s="12" t="s">
        <v>175</v>
      </c>
      <c r="B628" s="15">
        <v>2020</v>
      </c>
      <c r="C628" s="60" t="s">
        <v>169</v>
      </c>
      <c r="D628" s="15" t="s">
        <v>170</v>
      </c>
      <c r="E628" s="71" t="s">
        <v>173</v>
      </c>
      <c r="F628" s="58">
        <v>6.7693000000000003</v>
      </c>
      <c r="G628" s="59">
        <v>6.3879000000000001</v>
      </c>
      <c r="H628" s="60">
        <v>0.38</v>
      </c>
      <c r="I628" s="61">
        <v>0.06</v>
      </c>
      <c r="J628" s="62">
        <v>0.2616</v>
      </c>
      <c r="K628" s="54">
        <v>4.1000000000000002E-2</v>
      </c>
    </row>
    <row r="629" spans="1:11" x14ac:dyDescent="0.35">
      <c r="A629" s="12" t="s">
        <v>175</v>
      </c>
      <c r="B629" s="15">
        <v>2020</v>
      </c>
      <c r="C629" s="60" t="s">
        <v>169</v>
      </c>
      <c r="D629" s="15" t="s">
        <v>171</v>
      </c>
      <c r="E629" s="71" t="s">
        <v>165</v>
      </c>
      <c r="F629" s="58">
        <v>6.5458999999999996</v>
      </c>
      <c r="G629" s="59">
        <v>6.4657</v>
      </c>
      <c r="H629" s="60">
        <v>0.08</v>
      </c>
      <c r="I629" s="61">
        <v>0.01</v>
      </c>
      <c r="J629" s="62">
        <v>8.7300000000000003E-2</v>
      </c>
      <c r="K629" s="54">
        <v>1.35E-2</v>
      </c>
    </row>
    <row r="630" spans="1:11" x14ac:dyDescent="0.35">
      <c r="A630" s="12" t="s">
        <v>175</v>
      </c>
      <c r="B630" s="15">
        <v>2020</v>
      </c>
      <c r="C630" s="60" t="s">
        <v>169</v>
      </c>
      <c r="D630" s="15" t="s">
        <v>171</v>
      </c>
      <c r="E630" s="71" t="s">
        <v>172</v>
      </c>
      <c r="F630" s="58">
        <v>6.5481999999999996</v>
      </c>
      <c r="G630" s="59">
        <v>6.4546999999999999</v>
      </c>
      <c r="H630" s="60">
        <v>0.09</v>
      </c>
      <c r="I630" s="61">
        <v>0.01</v>
      </c>
      <c r="J630" s="62">
        <v>0.3851</v>
      </c>
      <c r="K630" s="54">
        <v>5.9700000000000003E-2</v>
      </c>
    </row>
    <row r="631" spans="1:11" x14ac:dyDescent="0.35">
      <c r="A631" s="12" t="s">
        <v>175</v>
      </c>
      <c r="B631" s="15">
        <v>2020</v>
      </c>
      <c r="C631" s="60" t="s">
        <v>169</v>
      </c>
      <c r="D631" s="15" t="s">
        <v>171</v>
      </c>
      <c r="E631" s="71" t="s">
        <v>173</v>
      </c>
      <c r="F631" s="58">
        <v>6.7198000000000002</v>
      </c>
      <c r="G631" s="59">
        <v>6.4560000000000004</v>
      </c>
      <c r="H631" s="60">
        <v>0.26</v>
      </c>
      <c r="I631" s="61">
        <v>0.04</v>
      </c>
      <c r="J631" s="62">
        <v>0.1095</v>
      </c>
      <c r="K631" s="54">
        <v>1.7000000000000001E-2</v>
      </c>
    </row>
    <row r="632" spans="1:11" x14ac:dyDescent="0.35">
      <c r="A632" s="12" t="s">
        <v>175</v>
      </c>
      <c r="B632" s="15">
        <v>2020</v>
      </c>
      <c r="C632" s="60" t="s">
        <v>169</v>
      </c>
      <c r="D632" s="15" t="s">
        <v>172</v>
      </c>
      <c r="E632" s="71" t="s">
        <v>165</v>
      </c>
      <c r="F632" s="58">
        <v>6.4958</v>
      </c>
      <c r="G632" s="59">
        <v>6.2594000000000003</v>
      </c>
      <c r="H632" s="60">
        <v>0.24</v>
      </c>
      <c r="I632" s="61">
        <v>0.04</v>
      </c>
      <c r="J632" s="62">
        <v>0.43259999999999998</v>
      </c>
      <c r="K632" s="54">
        <v>6.9099999999999995E-2</v>
      </c>
    </row>
    <row r="633" spans="1:11" x14ac:dyDescent="0.35">
      <c r="A633" s="12" t="s">
        <v>175</v>
      </c>
      <c r="B633" s="15">
        <v>2020</v>
      </c>
      <c r="C633" s="60" t="s">
        <v>169</v>
      </c>
      <c r="D633" s="15" t="s">
        <v>172</v>
      </c>
      <c r="E633" s="71" t="s">
        <v>173</v>
      </c>
      <c r="F633" s="58">
        <v>6.3851000000000004</v>
      </c>
      <c r="G633" s="59">
        <v>6.3510999999999997</v>
      </c>
      <c r="H633" s="60">
        <v>0.03</v>
      </c>
      <c r="I633" s="61">
        <v>0.01</v>
      </c>
      <c r="J633" s="62">
        <v>0.45479999999999998</v>
      </c>
      <c r="K633" s="54">
        <v>7.1599999999999997E-2</v>
      </c>
    </row>
    <row r="634" spans="1:11" x14ac:dyDescent="0.35">
      <c r="A634" s="12" t="s">
        <v>175</v>
      </c>
      <c r="B634" s="15">
        <v>2020</v>
      </c>
      <c r="C634" s="60" t="s">
        <v>169</v>
      </c>
      <c r="D634" s="15" t="s">
        <v>173</v>
      </c>
      <c r="E634" s="71" t="s">
        <v>165</v>
      </c>
      <c r="F634" s="58">
        <v>6.5641999999999996</v>
      </c>
      <c r="G634" s="59">
        <v>6.4737</v>
      </c>
      <c r="H634" s="60">
        <v>0.09</v>
      </c>
      <c r="I634" s="61">
        <v>0.01</v>
      </c>
      <c r="J634" s="62">
        <v>0.157</v>
      </c>
      <c r="K634" s="54">
        <v>2.4299999999999999E-2</v>
      </c>
    </row>
    <row r="635" spans="1:11" x14ac:dyDescent="0.35">
      <c r="A635" s="12" t="s">
        <v>175</v>
      </c>
      <c r="B635" s="15">
        <v>2020</v>
      </c>
      <c r="C635" s="60" t="s">
        <v>170</v>
      </c>
      <c r="D635" s="15" t="s">
        <v>165</v>
      </c>
      <c r="E635" s="71" t="s">
        <v>165</v>
      </c>
      <c r="F635" s="58">
        <v>6.4847999999999999</v>
      </c>
      <c r="G635" s="59">
        <v>6.3802000000000003</v>
      </c>
      <c r="H635" s="60">
        <v>0.1</v>
      </c>
      <c r="I635" s="61">
        <v>0.02</v>
      </c>
      <c r="J635" s="62">
        <v>0.1046</v>
      </c>
      <c r="K635" s="54">
        <v>1.6400000000000001E-2</v>
      </c>
    </row>
    <row r="636" spans="1:11" x14ac:dyDescent="0.35">
      <c r="A636" s="12" t="s">
        <v>175</v>
      </c>
      <c r="B636" s="15">
        <v>2020</v>
      </c>
      <c r="C636" s="60" t="s">
        <v>170</v>
      </c>
      <c r="D636" s="15" t="s">
        <v>171</v>
      </c>
      <c r="E636" s="71" t="s">
        <v>165</v>
      </c>
      <c r="F636" s="58">
        <v>6.4165000000000001</v>
      </c>
      <c r="G636" s="59">
        <v>6.3802000000000003</v>
      </c>
      <c r="H636" s="60">
        <v>0.04</v>
      </c>
      <c r="I636" s="61">
        <v>0.01</v>
      </c>
      <c r="J636" s="62">
        <v>5.7099999999999998E-2</v>
      </c>
      <c r="K636" s="54">
        <v>8.8999999999999999E-3</v>
      </c>
    </row>
    <row r="637" spans="1:11" x14ac:dyDescent="0.35">
      <c r="A637" s="12" t="s">
        <v>175</v>
      </c>
      <c r="B637" s="15">
        <v>2020</v>
      </c>
      <c r="C637" s="60" t="s">
        <v>170</v>
      </c>
      <c r="D637" s="15" t="s">
        <v>171</v>
      </c>
      <c r="E637" s="71" t="s">
        <v>172</v>
      </c>
      <c r="F637" s="58">
        <v>6.5213999999999999</v>
      </c>
      <c r="G637" s="59">
        <v>6.5026999999999999</v>
      </c>
      <c r="H637" s="60">
        <v>0.02</v>
      </c>
      <c r="I637" s="61">
        <v>0</v>
      </c>
      <c r="J637" s="62">
        <v>0.35489999999999999</v>
      </c>
      <c r="K637" s="54">
        <v>5.4600000000000003E-2</v>
      </c>
    </row>
    <row r="638" spans="1:11" x14ac:dyDescent="0.35">
      <c r="A638" s="12" t="s">
        <v>175</v>
      </c>
      <c r="B638" s="15">
        <v>2020</v>
      </c>
      <c r="C638" s="60" t="s">
        <v>170</v>
      </c>
      <c r="D638" s="15" t="s">
        <v>171</v>
      </c>
      <c r="E638" s="71" t="s">
        <v>173</v>
      </c>
      <c r="F638" s="58">
        <v>6.4287999999999998</v>
      </c>
      <c r="G638" s="59">
        <v>6.4172000000000002</v>
      </c>
      <c r="H638" s="60">
        <v>0.01</v>
      </c>
      <c r="I638" s="61">
        <v>0</v>
      </c>
      <c r="J638" s="62">
        <v>7.9299999999999995E-2</v>
      </c>
      <c r="K638" s="54">
        <v>1.24E-2</v>
      </c>
    </row>
    <row r="639" spans="1:11" x14ac:dyDescent="0.35">
      <c r="A639" s="12" t="s">
        <v>175</v>
      </c>
      <c r="B639" s="15">
        <v>2020</v>
      </c>
      <c r="C639" s="60" t="s">
        <v>170</v>
      </c>
      <c r="D639" s="15" t="s">
        <v>172</v>
      </c>
      <c r="E639" s="71" t="s">
        <v>165</v>
      </c>
      <c r="F639" s="58">
        <v>6.6234000000000002</v>
      </c>
      <c r="G639" s="59">
        <v>6.5026999999999999</v>
      </c>
      <c r="H639" s="60">
        <v>0.12</v>
      </c>
      <c r="I639" s="61">
        <v>0.02</v>
      </c>
      <c r="J639" s="62">
        <v>0.40239999999999998</v>
      </c>
      <c r="K639" s="54">
        <v>6.1899999999999997E-2</v>
      </c>
    </row>
    <row r="640" spans="1:11" x14ac:dyDescent="0.35">
      <c r="A640" s="12" t="s">
        <v>175</v>
      </c>
      <c r="B640" s="15">
        <v>2020</v>
      </c>
      <c r="C640" s="60" t="s">
        <v>170</v>
      </c>
      <c r="D640" s="15" t="s">
        <v>172</v>
      </c>
      <c r="E640" s="71" t="s">
        <v>173</v>
      </c>
      <c r="F640" s="58">
        <v>6.5133000000000001</v>
      </c>
      <c r="G640" s="59">
        <v>6.4490999999999996</v>
      </c>
      <c r="H640" s="60">
        <v>0.06</v>
      </c>
      <c r="I640" s="61">
        <v>0.01</v>
      </c>
      <c r="J640" s="62">
        <v>0.42459999999999998</v>
      </c>
      <c r="K640" s="54">
        <v>6.5799999999999997E-2</v>
      </c>
    </row>
    <row r="641" spans="1:11" x14ac:dyDescent="0.35">
      <c r="A641" s="12" t="s">
        <v>175</v>
      </c>
      <c r="B641" s="15">
        <v>2020</v>
      </c>
      <c r="C641" s="60" t="s">
        <v>170</v>
      </c>
      <c r="D641" s="15" t="s">
        <v>173</v>
      </c>
      <c r="E641" s="71" t="s">
        <v>165</v>
      </c>
      <c r="F641" s="58">
        <v>6.5144000000000002</v>
      </c>
      <c r="G641" s="59">
        <v>6.4172000000000002</v>
      </c>
      <c r="H641" s="60">
        <v>0.1</v>
      </c>
      <c r="I641" s="61">
        <v>0.02</v>
      </c>
      <c r="J641" s="62">
        <v>0.1268</v>
      </c>
      <c r="K641" s="54">
        <v>1.9800000000000002E-2</v>
      </c>
    </row>
    <row r="642" spans="1:11" x14ac:dyDescent="0.35">
      <c r="A642" s="12" t="s">
        <v>175</v>
      </c>
      <c r="B642" s="15">
        <v>2020</v>
      </c>
      <c r="C642" s="60" t="s">
        <v>171</v>
      </c>
      <c r="D642" s="15" t="s">
        <v>165</v>
      </c>
      <c r="E642" s="71" t="s">
        <v>165</v>
      </c>
      <c r="F642" s="58">
        <v>6.4165000000000001</v>
      </c>
      <c r="G642" s="59">
        <v>6.4640000000000004</v>
      </c>
      <c r="H642" s="60">
        <v>-0.05</v>
      </c>
      <c r="I642" s="61">
        <v>-0.01</v>
      </c>
      <c r="J642" s="62">
        <v>-4.7500000000000001E-2</v>
      </c>
      <c r="K642" s="54">
        <v>-7.3000000000000001E-3</v>
      </c>
    </row>
    <row r="643" spans="1:11" x14ac:dyDescent="0.35">
      <c r="A643" s="12" t="s">
        <v>175</v>
      </c>
      <c r="B643" s="15">
        <v>2020</v>
      </c>
      <c r="C643" s="60" t="s">
        <v>171</v>
      </c>
      <c r="D643" s="15" t="s">
        <v>172</v>
      </c>
      <c r="E643" s="71" t="s">
        <v>165</v>
      </c>
      <c r="F643" s="58">
        <v>6.5213999999999999</v>
      </c>
      <c r="G643" s="59">
        <v>6.4817999999999998</v>
      </c>
      <c r="H643" s="60">
        <v>0.04</v>
      </c>
      <c r="I643" s="61">
        <v>0.01</v>
      </c>
      <c r="J643" s="62">
        <v>0.25030000000000002</v>
      </c>
      <c r="K643" s="54">
        <v>3.8600000000000002E-2</v>
      </c>
    </row>
    <row r="644" spans="1:11" x14ac:dyDescent="0.35">
      <c r="A644" s="12" t="s">
        <v>175</v>
      </c>
      <c r="B644" s="15">
        <v>2020</v>
      </c>
      <c r="C644" s="60" t="s">
        <v>171</v>
      </c>
      <c r="D644" s="15" t="s">
        <v>172</v>
      </c>
      <c r="E644" s="71" t="s">
        <v>173</v>
      </c>
      <c r="F644" s="58">
        <v>6.359</v>
      </c>
      <c r="G644" s="59">
        <v>6.4268999999999998</v>
      </c>
      <c r="H644" s="60">
        <v>-7.0000000000000007E-2</v>
      </c>
      <c r="I644" s="61">
        <v>-0.01</v>
      </c>
      <c r="J644" s="62">
        <v>0.27250000000000002</v>
      </c>
      <c r="K644" s="54">
        <v>4.24E-2</v>
      </c>
    </row>
    <row r="645" spans="1:11" x14ac:dyDescent="0.35">
      <c r="A645" s="12" t="s">
        <v>175</v>
      </c>
      <c r="B645" s="15">
        <v>2020</v>
      </c>
      <c r="C645" s="60" t="s">
        <v>171</v>
      </c>
      <c r="D645" s="15" t="s">
        <v>173</v>
      </c>
      <c r="E645" s="71"/>
      <c r="F645" s="58">
        <v>6.4287999999999998</v>
      </c>
      <c r="G645" s="59">
        <v>6.4642999999999997</v>
      </c>
      <c r="H645" s="60">
        <v>-0.04</v>
      </c>
      <c r="I645" s="61">
        <v>-0.01</v>
      </c>
      <c r="J645" s="62">
        <v>-2.53E-2</v>
      </c>
      <c r="K645" s="54">
        <v>-3.8999999999999998E-3</v>
      </c>
    </row>
    <row r="646" spans="1:11" x14ac:dyDescent="0.35">
      <c r="A646" s="12" t="s">
        <v>175</v>
      </c>
      <c r="B646" s="15">
        <v>2020</v>
      </c>
      <c r="C646" s="60" t="s">
        <v>172</v>
      </c>
      <c r="D646" s="15" t="s">
        <v>165</v>
      </c>
      <c r="E646" s="71"/>
      <c r="F646" s="58">
        <v>6.5090000000000003</v>
      </c>
      <c r="G646" s="59">
        <v>6.2111999999999998</v>
      </c>
      <c r="H646" s="60">
        <v>0.3</v>
      </c>
      <c r="I646" s="61">
        <v>0.05</v>
      </c>
      <c r="J646" s="62">
        <v>0.29780000000000001</v>
      </c>
      <c r="K646" s="54">
        <v>4.7899999999999998E-2</v>
      </c>
    </row>
    <row r="647" spans="1:11" x14ac:dyDescent="0.35">
      <c r="A647" s="12" t="s">
        <v>175</v>
      </c>
      <c r="B647" s="15">
        <v>2020</v>
      </c>
      <c r="C647" s="60" t="s">
        <v>172</v>
      </c>
      <c r="D647" s="15" t="s">
        <v>173</v>
      </c>
      <c r="E647" s="71"/>
      <c r="F647" s="58">
        <v>6.3962000000000003</v>
      </c>
      <c r="G647" s="59">
        <v>6.2401999999999997</v>
      </c>
      <c r="H647" s="60">
        <v>0.16</v>
      </c>
      <c r="I647" s="61">
        <v>0.03</v>
      </c>
      <c r="J647" s="62">
        <v>0.32</v>
      </c>
      <c r="K647" s="54">
        <v>5.1299999999999998E-2</v>
      </c>
    </row>
    <row r="648" spans="1:11" x14ac:dyDescent="0.35">
      <c r="A648" s="48" t="s">
        <v>175</v>
      </c>
      <c r="B648" s="20">
        <v>2020</v>
      </c>
      <c r="C648" s="67" t="s">
        <v>173</v>
      </c>
      <c r="D648" s="20" t="s">
        <v>165</v>
      </c>
      <c r="E648" s="72"/>
      <c r="F648" s="65">
        <v>6.4385000000000003</v>
      </c>
      <c r="G648" s="66">
        <v>6.4162999999999997</v>
      </c>
      <c r="H648" s="67">
        <v>0.02</v>
      </c>
      <c r="I648" s="68">
        <v>0</v>
      </c>
      <c r="J648" s="69">
        <v>2.2200000000000001E-2</v>
      </c>
      <c r="K648" s="70">
        <v>3.5000000000000001E-3</v>
      </c>
    </row>
    <row r="650" spans="1:11" ht="17.5" x14ac:dyDescent="0.35">
      <c r="A650" s="12" t="s">
        <v>209</v>
      </c>
    </row>
  </sheetData>
  <mergeCells count="3">
    <mergeCell ref="F2:G2"/>
    <mergeCell ref="H2:I2"/>
    <mergeCell ref="J2:K2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7"/>
  <sheetViews>
    <sheetView tabSelected="1" zoomScaleNormal="100" workbookViewId="0">
      <selection activeCell="F31" sqref="F31"/>
    </sheetView>
  </sheetViews>
  <sheetFormatPr defaultColWidth="11" defaultRowHeight="15.5" x14ac:dyDescent="0.35"/>
  <cols>
    <col min="1" max="1" width="10.765625" style="12" customWidth="1"/>
    <col min="2" max="2" width="11" style="12"/>
    <col min="3" max="3" width="11.07421875" style="12" bestFit="1" customWidth="1"/>
    <col min="4" max="7" width="10.07421875" style="12" customWidth="1"/>
    <col min="8" max="8" width="20.84375" style="12" customWidth="1"/>
    <col min="9" max="9" width="12.84375" style="12" customWidth="1"/>
    <col min="10" max="16384" width="11" style="12"/>
  </cols>
  <sheetData>
    <row r="1" spans="1:9" x14ac:dyDescent="0.35">
      <c r="A1" s="13" t="s">
        <v>212</v>
      </c>
    </row>
    <row r="2" spans="1:9" x14ac:dyDescent="0.35">
      <c r="A2" s="11"/>
    </row>
    <row r="3" spans="1:9" x14ac:dyDescent="0.35">
      <c r="A3" s="11"/>
      <c r="C3" s="88" t="s">
        <v>176</v>
      </c>
      <c r="D3" s="89"/>
      <c r="E3" s="89"/>
      <c r="F3" s="89"/>
      <c r="G3" s="90"/>
    </row>
    <row r="4" spans="1:9" x14ac:dyDescent="0.35">
      <c r="A4" s="95" t="s">
        <v>0</v>
      </c>
      <c r="B4" s="57"/>
      <c r="D4" s="88" t="s">
        <v>177</v>
      </c>
      <c r="E4" s="89"/>
      <c r="F4" s="89"/>
      <c r="G4" s="90"/>
      <c r="H4" s="91" t="s">
        <v>210</v>
      </c>
      <c r="I4" s="93" t="s">
        <v>211</v>
      </c>
    </row>
    <row r="5" spans="1:9" x14ac:dyDescent="0.35">
      <c r="A5" s="96"/>
      <c r="B5" s="42" t="s">
        <v>178</v>
      </c>
      <c r="C5" s="19" t="s">
        <v>179</v>
      </c>
      <c r="D5" s="44" t="s">
        <v>180</v>
      </c>
      <c r="E5" s="19" t="s">
        <v>181</v>
      </c>
      <c r="F5" s="19" t="s">
        <v>182</v>
      </c>
      <c r="G5" s="42" t="s">
        <v>183</v>
      </c>
      <c r="H5" s="92"/>
      <c r="I5" s="94"/>
    </row>
    <row r="6" spans="1:9" x14ac:dyDescent="0.35">
      <c r="A6" s="15" t="s">
        <v>18</v>
      </c>
      <c r="B6" s="73" t="s">
        <v>184</v>
      </c>
      <c r="C6" s="62">
        <v>3.052</v>
      </c>
      <c r="D6" s="60"/>
      <c r="E6" s="62">
        <v>3.5880000000000001</v>
      </c>
      <c r="F6" s="15"/>
      <c r="G6" s="59">
        <v>2.4980000000000002</v>
      </c>
      <c r="H6" s="74">
        <v>7.0000000000000001E-3</v>
      </c>
      <c r="I6" s="75">
        <v>3.03984E-5</v>
      </c>
    </row>
    <row r="7" spans="1:9" x14ac:dyDescent="0.35">
      <c r="A7" s="15" t="s">
        <v>20</v>
      </c>
      <c r="B7" s="73" t="s">
        <v>184</v>
      </c>
      <c r="C7" s="62">
        <v>3.0289999999999999</v>
      </c>
      <c r="D7" s="60"/>
      <c r="E7" s="62">
        <v>3.5979999999999999</v>
      </c>
      <c r="F7" s="15"/>
      <c r="G7" s="59">
        <v>3.3660000000000001</v>
      </c>
      <c r="H7" s="73">
        <v>9.7000000000000003E-2</v>
      </c>
      <c r="I7" s="76">
        <v>0.67589999999999995</v>
      </c>
    </row>
    <row r="8" spans="1:9" x14ac:dyDescent="0.35">
      <c r="A8" s="15" t="s">
        <v>22</v>
      </c>
      <c r="B8" s="73" t="s">
        <v>184</v>
      </c>
      <c r="C8" s="62">
        <v>4.9539999999999997</v>
      </c>
      <c r="D8" s="60"/>
      <c r="E8" s="62">
        <v>5.5183999999999997</v>
      </c>
      <c r="F8" s="15"/>
      <c r="G8" s="59">
        <v>4.5495000000000001</v>
      </c>
      <c r="H8" s="73">
        <v>6.5000000000000002E-2</v>
      </c>
      <c r="I8" s="77">
        <v>4.7999999999999996E-3</v>
      </c>
    </row>
    <row r="9" spans="1:9" x14ac:dyDescent="0.35">
      <c r="A9" s="15" t="s">
        <v>23</v>
      </c>
      <c r="B9" s="73" t="s">
        <v>184</v>
      </c>
      <c r="C9" s="62">
        <v>4.0880000000000001</v>
      </c>
      <c r="D9" s="58">
        <v>3.57111</v>
      </c>
      <c r="E9" s="62">
        <v>5.6208299999999998</v>
      </c>
      <c r="F9" s="62">
        <v>4.6680000000000001</v>
      </c>
      <c r="G9" s="59">
        <v>5.1459999999999999</v>
      </c>
      <c r="H9" s="74">
        <v>8.9999999999999993E-3</v>
      </c>
      <c r="I9" s="76">
        <v>0.67159999999999997</v>
      </c>
    </row>
    <row r="10" spans="1:9" x14ac:dyDescent="0.35">
      <c r="A10" s="15" t="s">
        <v>25</v>
      </c>
      <c r="B10" s="73" t="s">
        <v>184</v>
      </c>
      <c r="C10" s="62">
        <v>5.5022200000000003</v>
      </c>
      <c r="D10" s="60"/>
      <c r="E10" s="62">
        <v>5.8319999999999999</v>
      </c>
      <c r="F10" s="15"/>
      <c r="G10" s="59">
        <v>4.4574999999999996</v>
      </c>
      <c r="H10" s="73">
        <v>0.27700000000000002</v>
      </c>
      <c r="I10" s="75">
        <v>2.2316990000000001E-4</v>
      </c>
    </row>
    <row r="11" spans="1:9" x14ac:dyDescent="0.35">
      <c r="A11" s="15" t="s">
        <v>26</v>
      </c>
      <c r="B11" s="73" t="s">
        <v>184</v>
      </c>
      <c r="C11" s="62">
        <v>4.5856000000000003</v>
      </c>
      <c r="D11" s="60"/>
      <c r="E11" s="62">
        <v>5.9240000000000004</v>
      </c>
      <c r="F11" s="15"/>
      <c r="G11" s="59">
        <v>2.5285000000000002</v>
      </c>
      <c r="H11" s="73">
        <v>0.219</v>
      </c>
      <c r="I11" s="77">
        <v>4.3E-3</v>
      </c>
    </row>
    <row r="12" spans="1:9" x14ac:dyDescent="0.35">
      <c r="A12" s="15" t="s">
        <v>27</v>
      </c>
      <c r="B12" s="73" t="s">
        <v>184</v>
      </c>
      <c r="C12" s="62">
        <v>4.3868</v>
      </c>
      <c r="D12" s="60"/>
      <c r="E12" s="62">
        <v>6.6375999999999999</v>
      </c>
      <c r="F12" s="62">
        <v>4.5164999999999997</v>
      </c>
      <c r="G12" s="71"/>
      <c r="H12" s="78">
        <v>2.9999999999999997E-4</v>
      </c>
      <c r="I12" s="15"/>
    </row>
    <row r="13" spans="1:9" x14ac:dyDescent="0.35">
      <c r="A13" s="15" t="s">
        <v>28</v>
      </c>
      <c r="B13" s="73" t="s">
        <v>184</v>
      </c>
      <c r="C13" s="62">
        <v>7.57667</v>
      </c>
      <c r="D13" s="60"/>
      <c r="E13" s="62">
        <v>10.77333</v>
      </c>
      <c r="F13" s="62">
        <v>8.6116700000000002</v>
      </c>
      <c r="G13" s="71"/>
      <c r="H13" s="73">
        <v>0.16400000000000001</v>
      </c>
      <c r="I13" s="15"/>
    </row>
    <row r="14" spans="1:9" x14ac:dyDescent="0.35">
      <c r="A14" s="15" t="s">
        <v>29</v>
      </c>
      <c r="B14" s="73" t="s">
        <v>184</v>
      </c>
      <c r="C14" s="62">
        <v>9.6528899999999993</v>
      </c>
      <c r="D14" s="58">
        <v>9.3695000000000004</v>
      </c>
      <c r="E14" s="62">
        <v>12.186249999999999</v>
      </c>
      <c r="F14" s="62">
        <v>10.84</v>
      </c>
      <c r="G14" s="59">
        <v>10.672499999999999</v>
      </c>
      <c r="H14" s="74">
        <v>2.5000000000000001E-2</v>
      </c>
      <c r="I14" s="76">
        <v>0.28170000000000001</v>
      </c>
    </row>
    <row r="15" spans="1:9" x14ac:dyDescent="0.35">
      <c r="A15" s="15" t="s">
        <v>30</v>
      </c>
      <c r="B15" s="73" t="s">
        <v>184</v>
      </c>
      <c r="C15" s="62">
        <v>8.5950000000000006</v>
      </c>
      <c r="D15" s="60"/>
      <c r="E15" s="62">
        <v>13.372</v>
      </c>
      <c r="F15" s="15"/>
      <c r="G15" s="59">
        <v>8.4215</v>
      </c>
      <c r="H15" s="74">
        <v>5.0000000000000001E-3</v>
      </c>
      <c r="I15" s="77">
        <v>4.3E-3</v>
      </c>
    </row>
    <row r="16" spans="1:9" x14ac:dyDescent="0.35">
      <c r="A16" s="15" t="s">
        <v>31</v>
      </c>
      <c r="B16" s="73" t="s">
        <v>184</v>
      </c>
      <c r="C16" s="62">
        <v>12.726000000000001</v>
      </c>
      <c r="D16" s="60"/>
      <c r="E16" s="62">
        <v>14.782</v>
      </c>
      <c r="F16" s="15"/>
      <c r="G16" s="59">
        <v>10.887499999999999</v>
      </c>
      <c r="H16" s="73">
        <v>5.6000000000000001E-2</v>
      </c>
      <c r="I16" s="77">
        <v>3.5999999999999999E-3</v>
      </c>
    </row>
    <row r="17" spans="1:9" x14ac:dyDescent="0.35">
      <c r="A17" s="15" t="s">
        <v>20</v>
      </c>
      <c r="B17" s="73" t="s">
        <v>185</v>
      </c>
      <c r="C17" s="62">
        <v>3.3639999999999999</v>
      </c>
      <c r="D17" s="60"/>
      <c r="E17" s="62">
        <v>4.8959999999999999</v>
      </c>
      <c r="F17" s="15"/>
      <c r="G17" s="59">
        <v>1.502</v>
      </c>
      <c r="H17" s="79">
        <v>0.99199999999999999</v>
      </c>
      <c r="I17" s="75">
        <v>1.17806E-5</v>
      </c>
    </row>
    <row r="18" spans="1:9" x14ac:dyDescent="0.35">
      <c r="A18" s="15" t="s">
        <v>22</v>
      </c>
      <c r="B18" s="73" t="s">
        <v>185</v>
      </c>
      <c r="C18" s="62">
        <v>4.8860000000000001</v>
      </c>
      <c r="D18" s="60"/>
      <c r="E18" s="62">
        <v>6.5624000000000002</v>
      </c>
      <c r="F18" s="15"/>
      <c r="G18" s="59">
        <v>4.3585000000000003</v>
      </c>
      <c r="H18" s="73">
        <v>0.57699999999999996</v>
      </c>
      <c r="I18" s="14">
        <v>2.7099999999999999E-2</v>
      </c>
    </row>
    <row r="19" spans="1:9" x14ac:dyDescent="0.35">
      <c r="A19" s="15" t="s">
        <v>25</v>
      </c>
      <c r="B19" s="73" t="s">
        <v>185</v>
      </c>
      <c r="C19" s="62">
        <v>3.988</v>
      </c>
      <c r="D19" s="60"/>
      <c r="E19" s="62">
        <v>4.7619999999999996</v>
      </c>
      <c r="F19" s="15"/>
      <c r="G19" s="59">
        <v>4.0380000000000003</v>
      </c>
      <c r="H19" s="74">
        <v>3.1E-2</v>
      </c>
      <c r="I19" s="14">
        <v>7.6E-3</v>
      </c>
    </row>
    <row r="20" spans="1:9" x14ac:dyDescent="0.35">
      <c r="A20" s="15" t="s">
        <v>26</v>
      </c>
      <c r="B20" s="73" t="s">
        <v>185</v>
      </c>
      <c r="C20" s="62">
        <v>3.5404</v>
      </c>
      <c r="D20" s="60"/>
      <c r="E20" s="62">
        <v>4.8608000000000002</v>
      </c>
      <c r="F20" s="15"/>
      <c r="G20" s="59">
        <v>2.7753999999999999</v>
      </c>
      <c r="H20" s="79">
        <v>0.91200000000000003</v>
      </c>
      <c r="I20" s="75">
        <v>5.69799E-5</v>
      </c>
    </row>
    <row r="21" spans="1:9" x14ac:dyDescent="0.35">
      <c r="A21" s="15" t="s">
        <v>30</v>
      </c>
      <c r="B21" s="73" t="s">
        <v>185</v>
      </c>
      <c r="C21" s="62">
        <v>10.605499999999999</v>
      </c>
      <c r="D21" s="60"/>
      <c r="E21" s="62">
        <v>10.069000000000001</v>
      </c>
      <c r="F21" s="15"/>
      <c r="G21" s="59">
        <v>8.7611000000000008</v>
      </c>
      <c r="H21" s="73">
        <v>0.251</v>
      </c>
      <c r="I21" s="62">
        <v>0.17</v>
      </c>
    </row>
    <row r="22" spans="1:9" x14ac:dyDescent="0.35">
      <c r="A22" s="15" t="s">
        <v>20</v>
      </c>
      <c r="B22" s="73" t="s">
        <v>186</v>
      </c>
      <c r="C22" s="62">
        <v>5.024</v>
      </c>
      <c r="D22" s="60"/>
      <c r="E22" s="62">
        <v>5.0640000000000001</v>
      </c>
      <c r="F22" s="15"/>
      <c r="G22" s="59">
        <v>3.3180000000000001</v>
      </c>
      <c r="H22" s="80">
        <v>8.9999999999999993E-3</v>
      </c>
      <c r="I22" s="77">
        <v>1.2999999999999999E-3</v>
      </c>
    </row>
    <row r="23" spans="1:9" x14ac:dyDescent="0.35">
      <c r="A23" s="15" t="s">
        <v>25</v>
      </c>
      <c r="B23" s="73" t="s">
        <v>186</v>
      </c>
      <c r="C23" s="62">
        <v>3.9580000000000002</v>
      </c>
      <c r="D23" s="60"/>
      <c r="E23" s="62">
        <v>4.1974999999999998</v>
      </c>
      <c r="F23" s="15"/>
      <c r="G23" s="59">
        <v>2.8319999999999999</v>
      </c>
      <c r="H23" s="73">
        <v>7.2999999999999995E-2</v>
      </c>
      <c r="I23" s="77">
        <v>5.0000000000000001E-4</v>
      </c>
    </row>
    <row r="24" spans="1:9" x14ac:dyDescent="0.35">
      <c r="A24" s="15" t="s">
        <v>31</v>
      </c>
      <c r="B24" s="73" t="s">
        <v>186</v>
      </c>
      <c r="C24" s="62">
        <v>8.1519999999999992</v>
      </c>
      <c r="D24" s="60"/>
      <c r="E24" s="62">
        <v>10.636670000000001</v>
      </c>
      <c r="F24" s="15"/>
      <c r="G24" s="59">
        <v>6.4433299999999996</v>
      </c>
      <c r="H24" s="74">
        <v>5.0000000000000001E-3</v>
      </c>
      <c r="I24" s="77">
        <v>3.3999999999999998E-3</v>
      </c>
    </row>
    <row r="25" spans="1:9" x14ac:dyDescent="0.35">
      <c r="A25" s="15" t="s">
        <v>20</v>
      </c>
      <c r="B25" s="73" t="s">
        <v>187</v>
      </c>
      <c r="C25" s="62">
        <v>5.01</v>
      </c>
      <c r="D25" s="60"/>
      <c r="E25" s="62">
        <v>5.1050000000000004</v>
      </c>
      <c r="F25" s="15"/>
      <c r="G25" s="59">
        <v>4.5359999999999996</v>
      </c>
      <c r="H25" s="80">
        <v>3.0000000000000001E-3</v>
      </c>
      <c r="I25" s="15">
        <v>9.5000000000000001E-2</v>
      </c>
    </row>
    <row r="26" spans="1:9" x14ac:dyDescent="0.35">
      <c r="A26" s="15" t="s">
        <v>25</v>
      </c>
      <c r="B26" s="73" t="s">
        <v>187</v>
      </c>
      <c r="C26" s="62">
        <v>5.7450000000000001</v>
      </c>
      <c r="D26" s="60"/>
      <c r="E26" s="62">
        <v>6.44</v>
      </c>
      <c r="F26" s="15"/>
      <c r="G26" s="59">
        <v>5.1760000000000002</v>
      </c>
      <c r="H26" s="73">
        <v>0.70499999999999996</v>
      </c>
      <c r="I26" s="77">
        <v>2.5600000000000001E-2</v>
      </c>
    </row>
    <row r="27" spans="1:9" x14ac:dyDescent="0.35">
      <c r="A27" s="20" t="s">
        <v>32</v>
      </c>
      <c r="B27" s="81">
        <v>466</v>
      </c>
      <c r="C27" s="69">
        <v>1.7029799999999999</v>
      </c>
      <c r="D27" s="67"/>
      <c r="E27" s="69">
        <v>2.4</v>
      </c>
      <c r="F27" s="20"/>
      <c r="G27" s="66">
        <v>1.675</v>
      </c>
      <c r="H27" s="81">
        <v>0.1166</v>
      </c>
      <c r="I27" s="82">
        <v>0.1067</v>
      </c>
    </row>
  </sheetData>
  <mergeCells count="5">
    <mergeCell ref="D4:G4"/>
    <mergeCell ref="C3:G3"/>
    <mergeCell ref="H4:H5"/>
    <mergeCell ref="I4:I5"/>
    <mergeCell ref="A4:A5"/>
  </mergeCells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53b27c8-2398-45b5-a46f-7eee6e392542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5212A062CC9840A01313762F6D1A1A" ma:contentTypeVersion="11" ma:contentTypeDescription="Create a new document." ma:contentTypeScope="" ma:versionID="c8807df665124519e0e3bf742422a340">
  <xsd:schema xmlns:xsd="http://www.w3.org/2001/XMLSchema" xmlns:xs="http://www.w3.org/2001/XMLSchema" xmlns:p="http://schemas.microsoft.com/office/2006/metadata/properties" xmlns:ns2="453b27c8-2398-45b5-a46f-7eee6e392542" targetNamespace="http://schemas.microsoft.com/office/2006/metadata/properties" ma:root="true" ma:fieldsID="3209da67bf9a760f8c879e1ea5b9fa47" ns2:_="">
    <xsd:import namespace="453b27c8-2398-45b5-a46f-7eee6e392542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3b27c8-2398-45b5-a46f-7eee6e392542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1b6f0c4e-476c-43e0-ac8a-5771a8b1a41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FBE68E0-1456-4460-8C0E-A8F64C502D4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538846C-147E-47FC-B6B5-9495B22D589B}">
  <ds:schemaRefs>
    <ds:schemaRef ds:uri="http://schemas.microsoft.com/office/2006/documentManagement/types"/>
    <ds:schemaRef ds:uri="http://schemas.microsoft.com/office/2006/metadata/properties"/>
    <ds:schemaRef ds:uri="http://purl.org/dc/elements/1.1/"/>
    <ds:schemaRef ds:uri="453b27c8-2398-45b5-a46f-7eee6e392542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55BD6082-D4AF-4ADB-AE8A-C665D35F004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53b27c8-2398-45b5-a46f-7eee6e39254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- List of Experiments</vt:lpstr>
      <vt:lpstr>Table S2 - List of Primers</vt:lpstr>
      <vt:lpstr>Table S3 - QTL Table</vt:lpstr>
      <vt:lpstr>Table S4 - QTL Combinations</vt:lpstr>
      <vt:lpstr>Table S5 - HDA019 vs Commerci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af Dafna</dc:creator>
  <cp:keywords/>
  <dc:description/>
  <cp:lastModifiedBy>Amit Gur</cp:lastModifiedBy>
  <cp:revision/>
  <dcterms:created xsi:type="dcterms:W3CDTF">2025-03-17T14:54:03Z</dcterms:created>
  <dcterms:modified xsi:type="dcterms:W3CDTF">2026-03-08T10:33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5212A062CC9840A01313762F6D1A1A</vt:lpwstr>
  </property>
  <property fmtid="{D5CDD505-2E9C-101B-9397-08002B2CF9AE}" pid="3" name="MediaServiceImageTags">
    <vt:lpwstr/>
  </property>
</Properties>
</file>